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istrator\Desktop\20200622_GD_GPPN_WZ_Riskmodel_updated\20200202_GD_GPPN_WZ_Riskmodel\MS_过程文件\submit_articles\NC_final\NC\final\20210623\20210624\"/>
    </mc:Choice>
  </mc:AlternateContent>
  <xr:revisionPtr revIDLastSave="0" documentId="13_ncr:1_{F3B6D1B0-91C7-4332-B3F1-F2861D65E9A2}" xr6:coauthVersionLast="47" xr6:coauthVersionMax="47" xr10:uidLastSave="{00000000-0000-0000-0000-000000000000}"/>
  <bookViews>
    <workbookView xWindow="23880" yWindow="-120" windowWidth="24240" windowHeight="13140" activeTab="2" xr2:uid="{7EBEF170-3D5F-419C-87FF-1ADB80BF815C}"/>
  </bookViews>
  <sheets>
    <sheet name="Figure 2b" sheetId="1" r:id="rId1"/>
    <sheet name="Figure S1" sheetId="3" r:id="rId2"/>
    <sheet name="Figure S3a" sheetId="6" r:id="rId3"/>
    <sheet name="Figure S3b" sheetId="2" r:id="rId4"/>
    <sheet name="Figure S5" sheetId="4" r:id="rId5"/>
    <sheet name="Table S8" sheetId="5" r:id="rId6"/>
  </sheets>
  <definedNames>
    <definedName name="_xlnm._FilterDatabase" localSheetId="2" hidden="1">'Figure S3a'!$F$4:$H$118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24" i="5" l="1"/>
  <c r="F24" i="5"/>
  <c r="D24" i="5"/>
  <c r="B24" i="5"/>
</calcChain>
</file>

<file path=xl/sharedStrings.xml><?xml version="1.0" encoding="utf-8"?>
<sst xmlns="http://schemas.openxmlformats.org/spreadsheetml/2006/main" count="4684" uniqueCount="2316">
  <si>
    <t>percentage</t>
  </si>
  <si>
    <t>NPC cases</t>
  </si>
  <si>
    <t>0-20%</t>
    <phoneticPr fontId="2" type="noConversion"/>
  </si>
  <si>
    <t>20-40%</t>
    <phoneticPr fontId="2" type="noConversion"/>
  </si>
  <si>
    <t>40-60%</t>
    <phoneticPr fontId="2" type="noConversion"/>
  </si>
  <si>
    <t>60-80%</t>
    <phoneticPr fontId="2" type="noConversion"/>
  </si>
  <si>
    <t>80-100%</t>
    <phoneticPr fontId="2" type="noConversion"/>
  </si>
  <si>
    <t>Source data for Figure 2b</t>
    <phoneticPr fontId="2" type="noConversion"/>
  </si>
  <si>
    <t>Source data for Figure S3b</t>
    <phoneticPr fontId="2" type="noConversion"/>
  </si>
  <si>
    <t>Source data for Figure S1a</t>
    <phoneticPr fontId="2" type="noConversion"/>
  </si>
  <si>
    <t>Source data for Figure S5a</t>
    <phoneticPr fontId="2" type="noConversion"/>
  </si>
  <si>
    <t>Source data for Table S8</t>
    <phoneticPr fontId="2" type="noConversion"/>
  </si>
  <si>
    <t>Age</t>
  </si>
  <si>
    <t>Sex</t>
  </si>
  <si>
    <t>Education</t>
  </si>
  <si>
    <t>Illiterate or primary school</t>
    <phoneticPr fontId="2" type="noConversion"/>
  </si>
  <si>
    <t>middle school</t>
  </si>
  <si>
    <t>high school</t>
  </si>
  <si>
    <t>college or higher</t>
  </si>
  <si>
    <t>Smoking</t>
  </si>
  <si>
    <t>never</t>
  </si>
  <si>
    <t>former</t>
    <phoneticPr fontId="2" type="noConversion"/>
  </si>
  <si>
    <t>current</t>
  </si>
  <si>
    <t>Salted fish</t>
  </si>
  <si>
    <t xml:space="preserve">yearly or less </t>
    <phoneticPr fontId="7" type="noConversion"/>
  </si>
  <si>
    <t>monthly</t>
  </si>
  <si>
    <t>weekly or more</t>
  </si>
  <si>
    <t>Family history</t>
  </si>
  <si>
    <t>No</t>
  </si>
  <si>
    <t>Yes</t>
    <phoneticPr fontId="7" type="noConversion"/>
  </si>
  <si>
    <t>Missing</t>
  </si>
  <si>
    <t>Detectable</t>
    <phoneticPr fontId="7" type="noConversion"/>
  </si>
  <si>
    <t>Cases</t>
    <phoneticPr fontId="7" type="noConversion"/>
  </si>
  <si>
    <t xml:space="preserve">28-59 </t>
    <phoneticPr fontId="2" type="noConversion"/>
  </si>
  <si>
    <t>Source data for Figure S1b</t>
    <phoneticPr fontId="2" type="noConversion"/>
  </si>
  <si>
    <t>All participants</t>
    <phoneticPr fontId="2" type="noConversion"/>
  </si>
  <si>
    <t>&gt; 59</t>
    <phoneticPr fontId="2" type="noConversion"/>
  </si>
  <si>
    <t>&lt; 28</t>
    <phoneticPr fontId="2" type="noConversion"/>
  </si>
  <si>
    <t>Controls</t>
    <phoneticPr fontId="7" type="noConversion"/>
  </si>
  <si>
    <t>Men</t>
    <phoneticPr fontId="2" type="noConversion"/>
  </si>
  <si>
    <t>Non-smoker</t>
    <phoneticPr fontId="2" type="noConversion"/>
  </si>
  <si>
    <t>men</t>
    <phoneticPr fontId="2" type="noConversion"/>
  </si>
  <si>
    <t>women</t>
    <phoneticPr fontId="2" type="noConversion"/>
  </si>
  <si>
    <t>Sub</t>
    <phoneticPr fontId="7" type="noConversion"/>
  </si>
  <si>
    <t>General</t>
    <phoneticPr fontId="2" type="noConversion"/>
  </si>
  <si>
    <t>Health_1</t>
  </si>
  <si>
    <t>Health_2</t>
  </si>
  <si>
    <t>Health_3</t>
  </si>
  <si>
    <t>Health_4</t>
  </si>
  <si>
    <t>Health_5</t>
  </si>
  <si>
    <t>Health_6</t>
  </si>
  <si>
    <t>Health_7</t>
  </si>
  <si>
    <t>Health_8</t>
  </si>
  <si>
    <t>Health_9</t>
  </si>
  <si>
    <t>Health_11</t>
  </si>
  <si>
    <t>Health_12</t>
  </si>
  <si>
    <t>Health_13</t>
  </si>
  <si>
    <t>Health_14</t>
  </si>
  <si>
    <t>Health_15</t>
  </si>
  <si>
    <t>Health_16</t>
  </si>
  <si>
    <t>Health_17</t>
  </si>
  <si>
    <t>Health_18</t>
  </si>
  <si>
    <t>Health_19</t>
  </si>
  <si>
    <t>total</t>
    <phoneticPr fontId="2" type="noConversion"/>
  </si>
  <si>
    <t>Source data for Figure S3a</t>
    <phoneticPr fontId="2" type="noConversion"/>
  </si>
  <si>
    <t>sample</t>
    <phoneticPr fontId="2" type="noConversion"/>
  </si>
  <si>
    <t>Week0</t>
    <phoneticPr fontId="2" type="noConversion"/>
  </si>
  <si>
    <t>Week2</t>
    <phoneticPr fontId="2" type="noConversion"/>
  </si>
  <si>
    <t>Week4</t>
    <phoneticPr fontId="2" type="noConversion"/>
  </si>
  <si>
    <t>All three tests</t>
    <phoneticPr fontId="2" type="noConversion"/>
  </si>
  <si>
    <t>+</t>
  </si>
  <si>
    <t/>
  </si>
  <si>
    <t>+</t>
    <phoneticPr fontId="2" type="noConversion"/>
  </si>
  <si>
    <t>Health_10</t>
  </si>
  <si>
    <t xml:space="preserve"> Successful detection of all three EBV variants (162215, 162476, 163364) is indicated by +</t>
    <phoneticPr fontId="2" type="noConversion"/>
  </si>
  <si>
    <t>SampleID</t>
  </si>
  <si>
    <t>ca0061</t>
  </si>
  <si>
    <t>ca0066</t>
  </si>
  <si>
    <t>ca0077</t>
  </si>
  <si>
    <t>ca0084</t>
  </si>
  <si>
    <t>ca0127</t>
  </si>
  <si>
    <t>ca0155</t>
  </si>
  <si>
    <t>ca0158</t>
  </si>
  <si>
    <t>ca0174</t>
  </si>
  <si>
    <t>ca0179</t>
  </si>
  <si>
    <t>ca0180</t>
  </si>
  <si>
    <t>ca0198</t>
  </si>
  <si>
    <t>ca0200</t>
  </si>
  <si>
    <t>ca0227</t>
  </si>
  <si>
    <t>ca0234</t>
  </si>
  <si>
    <t>ca0236</t>
  </si>
  <si>
    <t>ca0392</t>
  </si>
  <si>
    <t>ca0398</t>
  </si>
  <si>
    <t>ca0406</t>
  </si>
  <si>
    <t>ca0411</t>
  </si>
  <si>
    <t>ca0414</t>
  </si>
  <si>
    <t>ca0416</t>
  </si>
  <si>
    <t>ca0417</t>
  </si>
  <si>
    <t>ca0433</t>
  </si>
  <si>
    <t>ca0441</t>
  </si>
  <si>
    <t>ca0448</t>
  </si>
  <si>
    <t>ca0451</t>
  </si>
  <si>
    <t>ca0457</t>
  </si>
  <si>
    <t>ca0460</t>
  </si>
  <si>
    <t>ca0466</t>
  </si>
  <si>
    <t>ca0482</t>
  </si>
  <si>
    <t>ca0491</t>
  </si>
  <si>
    <t>ca0492</t>
  </si>
  <si>
    <t>ca0495</t>
  </si>
  <si>
    <t>ca0500</t>
  </si>
  <si>
    <t>ca0515</t>
  </si>
  <si>
    <t>ca0518</t>
  </si>
  <si>
    <t>ca0523</t>
  </si>
  <si>
    <t>ca0529</t>
  </si>
  <si>
    <t>ca0535</t>
  </si>
  <si>
    <t>ca0539</t>
  </si>
  <si>
    <t>ca0541</t>
  </si>
  <si>
    <t>ca0546</t>
  </si>
  <si>
    <t>ca0550</t>
  </si>
  <si>
    <t>ca0560</t>
  </si>
  <si>
    <t>ca0561</t>
  </si>
  <si>
    <t>ca0563</t>
  </si>
  <si>
    <t>ca0565</t>
  </si>
  <si>
    <t>ca0566</t>
  </si>
  <si>
    <t>ca0578</t>
  </si>
  <si>
    <t>ca0613</t>
  </si>
  <si>
    <t>ca0616</t>
  </si>
  <si>
    <t>ca0634</t>
  </si>
  <si>
    <t>ca0641</t>
  </si>
  <si>
    <t>ca0646</t>
  </si>
  <si>
    <t>ca0678</t>
  </si>
  <si>
    <t>ca0768</t>
  </si>
  <si>
    <t>ca0793</t>
  </si>
  <si>
    <t>ca0794</t>
  </si>
  <si>
    <t>ca0798</t>
  </si>
  <si>
    <t>ca0808</t>
  </si>
  <si>
    <t>ca0811</t>
  </si>
  <si>
    <t>ca0825</t>
  </si>
  <si>
    <t>ca0828</t>
  </si>
  <si>
    <t>ca0883</t>
  </si>
  <si>
    <t>ca0884</t>
  </si>
  <si>
    <t>ca0910</t>
  </si>
  <si>
    <t>ca0921</t>
  </si>
  <si>
    <t>ca0971</t>
  </si>
  <si>
    <t>ca0978</t>
  </si>
  <si>
    <t>ca0982</t>
  </si>
  <si>
    <t>ca0986</t>
  </si>
  <si>
    <t>ca0991</t>
  </si>
  <si>
    <t>ca0994</t>
  </si>
  <si>
    <t>ca1009</t>
  </si>
  <si>
    <t>ca1012</t>
  </si>
  <si>
    <t>ca1023</t>
  </si>
  <si>
    <t>ca1038</t>
  </si>
  <si>
    <t>ca1046</t>
  </si>
  <si>
    <t>ca1055</t>
  </si>
  <si>
    <t>ca1061</t>
  </si>
  <si>
    <t>ca1068</t>
  </si>
  <si>
    <t>ca1071</t>
  </si>
  <si>
    <t>ca1073</t>
  </si>
  <si>
    <t>ca1075</t>
  </si>
  <si>
    <t>ca1098</t>
  </si>
  <si>
    <t>ca1114</t>
  </si>
  <si>
    <t>ca1117</t>
  </si>
  <si>
    <t>ca1118</t>
  </si>
  <si>
    <t>ca1123</t>
  </si>
  <si>
    <t>ca1159</t>
  </si>
  <si>
    <t>ca1166</t>
  </si>
  <si>
    <t>ca1174</t>
  </si>
  <si>
    <t>ca1179</t>
  </si>
  <si>
    <t>ca1199</t>
  </si>
  <si>
    <t>ca1204</t>
  </si>
  <si>
    <t>ca1223</t>
  </si>
  <si>
    <t>ca1238</t>
  </si>
  <si>
    <t>ca1243</t>
  </si>
  <si>
    <t>ca1304</t>
  </si>
  <si>
    <t>ca1317</t>
  </si>
  <si>
    <t>ca1332</t>
  </si>
  <si>
    <t>ca1343</t>
  </si>
  <si>
    <t>ca1366</t>
  </si>
  <si>
    <t>ca1381</t>
  </si>
  <si>
    <t>ca1388</t>
  </si>
  <si>
    <t>ca1407</t>
  </si>
  <si>
    <t>ca1465</t>
  </si>
  <si>
    <t>ca1469</t>
  </si>
  <si>
    <t>ca1477</t>
  </si>
  <si>
    <t>ca1479</t>
  </si>
  <si>
    <t>ca1489</t>
  </si>
  <si>
    <t>ca1500</t>
  </si>
  <si>
    <t>ca1501</t>
  </si>
  <si>
    <t>ca1502</t>
  </si>
  <si>
    <t>ca1520</t>
  </si>
  <si>
    <t>ca1523</t>
  </si>
  <si>
    <t>co0003</t>
  </si>
  <si>
    <t>co0006</t>
  </si>
  <si>
    <t>co0021</t>
  </si>
  <si>
    <t>co0022</t>
  </si>
  <si>
    <t>co0025</t>
  </si>
  <si>
    <t>co0032</t>
  </si>
  <si>
    <t>co0066</t>
  </si>
  <si>
    <t>co0074</t>
  </si>
  <si>
    <t>co0080</t>
  </si>
  <si>
    <t>co0106</t>
  </si>
  <si>
    <t>co0110</t>
  </si>
  <si>
    <t>co0115</t>
  </si>
  <si>
    <t>co0121</t>
  </si>
  <si>
    <t>co0142</t>
  </si>
  <si>
    <t>co0181</t>
  </si>
  <si>
    <t>co0191</t>
  </si>
  <si>
    <t>co0224</t>
  </si>
  <si>
    <t>co0234</t>
  </si>
  <si>
    <t>co0246</t>
  </si>
  <si>
    <t>co0247</t>
  </si>
  <si>
    <t>co0261</t>
  </si>
  <si>
    <t>co0267</t>
  </si>
  <si>
    <t>co0268</t>
  </si>
  <si>
    <t>co0283</t>
  </si>
  <si>
    <t>co0288</t>
  </si>
  <si>
    <t>co0312</t>
  </si>
  <si>
    <t>co0314</t>
  </si>
  <si>
    <t>co0337</t>
  </si>
  <si>
    <t>co0344</t>
  </si>
  <si>
    <t>co0348</t>
  </si>
  <si>
    <t>co0350</t>
  </si>
  <si>
    <t>co0355</t>
  </si>
  <si>
    <t>co0370</t>
  </si>
  <si>
    <t>co0374</t>
  </si>
  <si>
    <t>co0379</t>
  </si>
  <si>
    <t>co0386</t>
  </si>
  <si>
    <t>co0401</t>
  </si>
  <si>
    <t>co0403</t>
  </si>
  <si>
    <t>co0412</t>
  </si>
  <si>
    <t>co0419</t>
  </si>
  <si>
    <t>co0431</t>
  </si>
  <si>
    <t>co0433</t>
  </si>
  <si>
    <t>co0441</t>
  </si>
  <si>
    <t>co0451</t>
  </si>
  <si>
    <t>co0459</t>
  </si>
  <si>
    <t>co0465</t>
  </si>
  <si>
    <t>co0489</t>
  </si>
  <si>
    <t>co0495</t>
  </si>
  <si>
    <t>co0517</t>
  </si>
  <si>
    <t>co0611</t>
  </si>
  <si>
    <t>co0614</t>
  </si>
  <si>
    <t>co0616</t>
  </si>
  <si>
    <t>co0624</t>
  </si>
  <si>
    <t>co0634</t>
  </si>
  <si>
    <t>co0654</t>
  </si>
  <si>
    <t>co0655</t>
  </si>
  <si>
    <t>co0665</t>
  </si>
  <si>
    <t>co0666</t>
  </si>
  <si>
    <t>co0668</t>
  </si>
  <si>
    <t>co0669</t>
  </si>
  <si>
    <t>co0681</t>
  </si>
  <si>
    <t>co0691</t>
  </si>
  <si>
    <t>co0693</t>
  </si>
  <si>
    <t>co0708</t>
  </si>
  <si>
    <t>co0712</t>
  </si>
  <si>
    <t>co0717</t>
  </si>
  <si>
    <t>co0722</t>
  </si>
  <si>
    <t>co0723</t>
  </si>
  <si>
    <t>co0727</t>
  </si>
  <si>
    <t>co0735</t>
  </si>
  <si>
    <t>co0744</t>
  </si>
  <si>
    <t>co0756</t>
  </si>
  <si>
    <t>co0768</t>
  </si>
  <si>
    <t>co0770</t>
  </si>
  <si>
    <t>co0775</t>
  </si>
  <si>
    <t>co0776</t>
  </si>
  <si>
    <t>co0778</t>
  </si>
  <si>
    <t>co0791</t>
  </si>
  <si>
    <t>co0795</t>
  </si>
  <si>
    <t>co0797</t>
  </si>
  <si>
    <t>co0926</t>
  </si>
  <si>
    <t>co0928</t>
  </si>
  <si>
    <t>co0940</t>
  </si>
  <si>
    <t>co0944</t>
  </si>
  <si>
    <t>co0945</t>
  </si>
  <si>
    <t>co0951</t>
  </si>
  <si>
    <t>co0974</t>
  </si>
  <si>
    <t>co0977</t>
  </si>
  <si>
    <t>co0981</t>
  </si>
  <si>
    <t>co0990</t>
  </si>
  <si>
    <t>co0991</t>
  </si>
  <si>
    <t>co0993</t>
  </si>
  <si>
    <t>co0994</t>
  </si>
  <si>
    <t>co0996</t>
  </si>
  <si>
    <t>co1004</t>
  </si>
  <si>
    <t>co1027</t>
  </si>
  <si>
    <t>co1043</t>
  </si>
  <si>
    <t>co1047</t>
  </si>
  <si>
    <t>co1049</t>
  </si>
  <si>
    <t>co1069</t>
  </si>
  <si>
    <t>co1074</t>
  </si>
  <si>
    <t>co1078</t>
  </si>
  <si>
    <t>co1086</t>
  </si>
  <si>
    <t>co1092</t>
  </si>
  <si>
    <t>co1121</t>
  </si>
  <si>
    <t>co1177</t>
  </si>
  <si>
    <t>co1205</t>
  </si>
  <si>
    <t>co1208</t>
  </si>
  <si>
    <t>co1308</t>
  </si>
  <si>
    <t>co1313</t>
  </si>
  <si>
    <t>co1321</t>
  </si>
  <si>
    <t>co1337</t>
  </si>
  <si>
    <t>co1346</t>
  </si>
  <si>
    <t>co1373</t>
  </si>
  <si>
    <t>co1379</t>
  </si>
  <si>
    <t>co1385</t>
  </si>
  <si>
    <t>co1392</t>
  </si>
  <si>
    <t>co1400</t>
  </si>
  <si>
    <t>co1403</t>
  </si>
  <si>
    <t>co1409</t>
  </si>
  <si>
    <t>co1410</t>
  </si>
  <si>
    <t>co1412</t>
  </si>
  <si>
    <t>co1419</t>
  </si>
  <si>
    <t>co1429</t>
  </si>
  <si>
    <t>co1430</t>
  </si>
  <si>
    <t>co1436</t>
  </si>
  <si>
    <t>co1461</t>
  </si>
  <si>
    <t>co1462</t>
  </si>
  <si>
    <t>co1486</t>
  </si>
  <si>
    <t>co1494</t>
  </si>
  <si>
    <t>co1505</t>
  </si>
  <si>
    <t>co1528</t>
  </si>
  <si>
    <t>co1541</t>
  </si>
  <si>
    <t>co1551</t>
  </si>
  <si>
    <t>co1554</t>
  </si>
  <si>
    <t>co1558</t>
  </si>
  <si>
    <t>ca0058</t>
  </si>
  <si>
    <t>ca0068</t>
  </si>
  <si>
    <t>ca0069</t>
  </si>
  <si>
    <t>ca0070</t>
  </si>
  <si>
    <t>ca0074</t>
  </si>
  <si>
    <t>ca0075</t>
  </si>
  <si>
    <t>ca0076</t>
  </si>
  <si>
    <t>ca0078</t>
  </si>
  <si>
    <t>ca0081</t>
  </si>
  <si>
    <t>ca0082</t>
  </si>
  <si>
    <t>ca0083</t>
  </si>
  <si>
    <t>ca0085</t>
  </si>
  <si>
    <t>ca0086</t>
  </si>
  <si>
    <t>ca0087</t>
  </si>
  <si>
    <t>ca0089</t>
  </si>
  <si>
    <t>ca0094</t>
  </si>
  <si>
    <t>ca0096</t>
  </si>
  <si>
    <t>ca0099</t>
  </si>
  <si>
    <t>ca0125</t>
  </si>
  <si>
    <t>ca0161</t>
  </si>
  <si>
    <t>ca0168</t>
  </si>
  <si>
    <t>ca0169</t>
  </si>
  <si>
    <t>ca0170</t>
  </si>
  <si>
    <t>ca0175</t>
  </si>
  <si>
    <t>ca0182</t>
  </si>
  <si>
    <t>ca0183</t>
  </si>
  <si>
    <t>ca0184</t>
  </si>
  <si>
    <t>ca0185</t>
  </si>
  <si>
    <t>ca0186</t>
  </si>
  <si>
    <t>ca0187</t>
  </si>
  <si>
    <t>ca0188</t>
  </si>
  <si>
    <t>ca0191</t>
  </si>
  <si>
    <t>ca0193</t>
  </si>
  <si>
    <t>ca0194</t>
  </si>
  <si>
    <t>ca0195</t>
  </si>
  <si>
    <t>ca0196</t>
  </si>
  <si>
    <t>ca0223</t>
  </si>
  <si>
    <t>ca0225</t>
  </si>
  <si>
    <t>ca0229</t>
  </si>
  <si>
    <t>ca0233</t>
  </si>
  <si>
    <t>ca0237</t>
  </si>
  <si>
    <t>ca0238</t>
  </si>
  <si>
    <t>ca0376</t>
  </si>
  <si>
    <t>ca0380</t>
  </si>
  <si>
    <t>ca0382</t>
  </si>
  <si>
    <t>ca0384</t>
  </si>
  <si>
    <t>ca0385</t>
  </si>
  <si>
    <t>ca0389</t>
  </si>
  <si>
    <t>ca0393</t>
  </si>
  <si>
    <t>ca0396</t>
  </si>
  <si>
    <t>ca0399</t>
  </si>
  <si>
    <t>ca0407</t>
  </si>
  <si>
    <t>ca0409</t>
  </si>
  <si>
    <t>ca0410</t>
  </si>
  <si>
    <t>ca0418</t>
  </si>
  <si>
    <t>ca0419</t>
  </si>
  <si>
    <t>ca0421</t>
  </si>
  <si>
    <t>ca0424</t>
  </si>
  <si>
    <t>ca0427</t>
  </si>
  <si>
    <t>ca0430</t>
  </si>
  <si>
    <t>ca0431</t>
  </si>
  <si>
    <t>ca0432</t>
  </si>
  <si>
    <t>ca0435</t>
  </si>
  <si>
    <t>ca0442</t>
  </si>
  <si>
    <t>ca0443</t>
  </si>
  <si>
    <t>ca0444</t>
  </si>
  <si>
    <t>ca0446</t>
  </si>
  <si>
    <t>ca0453</t>
  </si>
  <si>
    <t>ca0455</t>
  </si>
  <si>
    <t>ca0462</t>
  </si>
  <si>
    <t>ca0463</t>
  </si>
  <si>
    <t>ca0464</t>
  </si>
  <si>
    <t>ca0468</t>
  </si>
  <si>
    <t>ca0470</t>
  </si>
  <si>
    <t>ca0475</t>
  </si>
  <si>
    <t>ca0476</t>
  </si>
  <si>
    <t>ca0486</t>
  </si>
  <si>
    <t>ca0488</t>
  </si>
  <si>
    <t>ca0494</t>
  </si>
  <si>
    <t>ca0497</t>
  </si>
  <si>
    <t>ca0498</t>
  </si>
  <si>
    <t>ca0504</t>
  </si>
  <si>
    <t>ca0506</t>
  </si>
  <si>
    <t>ca0510</t>
  </si>
  <si>
    <t>ca0513</t>
  </si>
  <si>
    <t>ca0516</t>
  </si>
  <si>
    <t>ca0520</t>
  </si>
  <si>
    <t>ca0521</t>
  </si>
  <si>
    <t>ca0524</t>
  </si>
  <si>
    <t>ca0525</t>
  </si>
  <si>
    <t>ca0527</t>
  </si>
  <si>
    <t>ca0533</t>
  </si>
  <si>
    <t>ca0536</t>
  </si>
  <si>
    <t>ca0538</t>
  </si>
  <si>
    <t>ca0540</t>
  </si>
  <si>
    <t>ca0542</t>
  </si>
  <si>
    <t>ca0545</t>
  </si>
  <si>
    <t>ca0548</t>
  </si>
  <si>
    <t>ca0549</t>
  </si>
  <si>
    <t>ca0555</t>
  </si>
  <si>
    <t>ca0557</t>
  </si>
  <si>
    <t>ca0558</t>
  </si>
  <si>
    <t>ca0564</t>
  </si>
  <si>
    <t>ca0575</t>
  </si>
  <si>
    <t>ca0577</t>
  </si>
  <si>
    <t>ca0582</t>
  </si>
  <si>
    <t>ca0583</t>
  </si>
  <si>
    <t>ca0587</t>
  </si>
  <si>
    <t>ca0593</t>
  </si>
  <si>
    <t>ca0601</t>
  </si>
  <si>
    <t>ca0606</t>
  </si>
  <si>
    <t>ca0608</t>
  </si>
  <si>
    <t>ca0615</t>
  </si>
  <si>
    <t>ca0618</t>
  </si>
  <si>
    <t>ca0625</t>
  </si>
  <si>
    <t>ca0628</t>
  </si>
  <si>
    <t>ca0629</t>
  </si>
  <si>
    <t>ca0630</t>
  </si>
  <si>
    <t>ca0631</t>
  </si>
  <si>
    <t>ca0635</t>
  </si>
  <si>
    <t>ca0636</t>
  </si>
  <si>
    <t>ca0637</t>
  </si>
  <si>
    <t>ca0639</t>
  </si>
  <si>
    <t>ca0643</t>
  </si>
  <si>
    <t>ca0645</t>
  </si>
  <si>
    <t>ca0649</t>
  </si>
  <si>
    <t>ca0654</t>
  </si>
  <si>
    <t>ca0656</t>
  </si>
  <si>
    <t>ca0658</t>
  </si>
  <si>
    <t>ca0660</t>
  </si>
  <si>
    <t>ca0665</t>
  </si>
  <si>
    <t>ca0675</t>
  </si>
  <si>
    <t>ca0677</t>
  </si>
  <si>
    <t>ca0688</t>
  </si>
  <si>
    <t>ca0689</t>
  </si>
  <si>
    <t>ca0754</t>
  </si>
  <si>
    <t>ca0755</t>
  </si>
  <si>
    <t>ca0757</t>
  </si>
  <si>
    <t>ca0759</t>
  </si>
  <si>
    <t>ca0761</t>
  </si>
  <si>
    <t>ca0762</t>
  </si>
  <si>
    <t>ca0764</t>
  </si>
  <si>
    <t>ca0765</t>
  </si>
  <si>
    <t>ca0782</t>
  </si>
  <si>
    <t>ca0792</t>
  </si>
  <si>
    <t>ca0805</t>
  </si>
  <si>
    <t>ca0806</t>
  </si>
  <si>
    <t>ca0807</t>
  </si>
  <si>
    <t>ca0809</t>
  </si>
  <si>
    <t>ca0812</t>
  </si>
  <si>
    <t>ca0817</t>
  </si>
  <si>
    <t>ca0821</t>
  </si>
  <si>
    <t>ca0824</t>
  </si>
  <si>
    <t>ca0830</t>
  </si>
  <si>
    <t>ca0839</t>
  </si>
  <si>
    <t>ca0841</t>
  </si>
  <si>
    <t>ca0849</t>
  </si>
  <si>
    <t>ca0855</t>
  </si>
  <si>
    <t>ca0856</t>
  </si>
  <si>
    <t>ca0888</t>
  </si>
  <si>
    <t>ca0903</t>
  </si>
  <si>
    <t>ca0904</t>
  </si>
  <si>
    <t>ca0905</t>
  </si>
  <si>
    <t>ca0906</t>
  </si>
  <si>
    <t>ca0907</t>
  </si>
  <si>
    <t>ca0908</t>
  </si>
  <si>
    <t>ca0915</t>
  </si>
  <si>
    <t>ca0917</t>
  </si>
  <si>
    <t>ca0919</t>
  </si>
  <si>
    <t>ca0953</t>
  </si>
  <si>
    <t>ca0954</t>
  </si>
  <si>
    <t>ca0955</t>
  </si>
  <si>
    <t>ca0964</t>
  </si>
  <si>
    <t>ca0965</t>
  </si>
  <si>
    <t>ca0966</t>
  </si>
  <si>
    <t>ca0967</t>
  </si>
  <si>
    <t>ca0968</t>
  </si>
  <si>
    <t>ca0969</t>
  </si>
  <si>
    <t>ca0970</t>
  </si>
  <si>
    <t>ca0974</t>
  </si>
  <si>
    <t>ca0990</t>
  </si>
  <si>
    <t>ca1004</t>
  </si>
  <si>
    <t>ca1005</t>
  </si>
  <si>
    <t>ca1008</t>
  </si>
  <si>
    <t>ca1011</t>
  </si>
  <si>
    <t>ca1014</t>
  </si>
  <si>
    <t>ca1016</t>
  </si>
  <si>
    <t>ca1017</t>
  </si>
  <si>
    <t>ca1019</t>
  </si>
  <si>
    <t>ca1026</t>
  </si>
  <si>
    <t>ca1029</t>
  </si>
  <si>
    <t>ca1033</t>
  </si>
  <si>
    <t>ca1034</t>
  </si>
  <si>
    <t>ca1037</t>
  </si>
  <si>
    <t>ca1041</t>
  </si>
  <si>
    <t>ca1045</t>
  </si>
  <si>
    <t>ca1051</t>
  </si>
  <si>
    <t>ca1060</t>
  </si>
  <si>
    <t>ca1062</t>
  </si>
  <si>
    <t>ca1063</t>
  </si>
  <si>
    <t>ca1064</t>
  </si>
  <si>
    <t>ca1065</t>
  </si>
  <si>
    <t>ca1067</t>
  </si>
  <si>
    <t>ca1070</t>
  </si>
  <si>
    <t>ca1097</t>
  </si>
  <si>
    <t>ca1101</t>
  </si>
  <si>
    <t>ca1102</t>
  </si>
  <si>
    <t>ca1103</t>
  </si>
  <si>
    <t>ca1104</t>
  </si>
  <si>
    <t>ca1109</t>
  </si>
  <si>
    <t>ca1112</t>
  </si>
  <si>
    <t>ca1115</t>
  </si>
  <si>
    <t>ca1116</t>
  </si>
  <si>
    <t>ca1119</t>
  </si>
  <si>
    <t>ca1120</t>
  </si>
  <si>
    <t>ca1122</t>
  </si>
  <si>
    <t>ca1124</t>
  </si>
  <si>
    <t>ca1125</t>
  </si>
  <si>
    <t>ca1128</t>
  </si>
  <si>
    <t>ca1130</t>
  </si>
  <si>
    <t>ca1133</t>
  </si>
  <si>
    <t>ca1134</t>
  </si>
  <si>
    <t>ca1135</t>
  </si>
  <si>
    <t>ca1137</t>
  </si>
  <si>
    <t>ca1138</t>
  </si>
  <si>
    <t>ca1139</t>
  </si>
  <si>
    <t>ca1140</t>
  </si>
  <si>
    <t>ca1144</t>
  </si>
  <si>
    <t>ca1146</t>
  </si>
  <si>
    <t>ca1148</t>
  </si>
  <si>
    <t>ca1149</t>
  </si>
  <si>
    <t>ca1152</t>
  </si>
  <si>
    <t>ca1153</t>
  </si>
  <si>
    <t>ca1154</t>
  </si>
  <si>
    <t>ca1156</t>
  </si>
  <si>
    <t>ca1157</t>
  </si>
  <si>
    <t>ca1161</t>
  </si>
  <si>
    <t>ca1162</t>
  </si>
  <si>
    <t>ca1163</t>
  </si>
  <si>
    <t>ca1164</t>
  </si>
  <si>
    <t>ca1173</t>
  </si>
  <si>
    <t>ca1176</t>
  </si>
  <si>
    <t>ca1177</t>
  </si>
  <si>
    <t>ca1180</t>
  </si>
  <si>
    <t>ca1181</t>
  </si>
  <si>
    <t>ca1185</t>
  </si>
  <si>
    <t>ca1186</t>
  </si>
  <si>
    <t>ca1187</t>
  </si>
  <si>
    <t>ca1188</t>
  </si>
  <si>
    <t>ca1190</t>
  </si>
  <si>
    <t>ca1193</t>
  </si>
  <si>
    <t>ca1195</t>
  </si>
  <si>
    <t>ca1198</t>
  </si>
  <si>
    <t>ca1200</t>
  </si>
  <si>
    <t>ca1203</t>
  </si>
  <si>
    <t>ca1208</t>
  </si>
  <si>
    <t>ca1213</t>
  </si>
  <si>
    <t>ca1217</t>
  </si>
  <si>
    <t>ca1218</t>
  </si>
  <si>
    <t>ca1219</t>
  </si>
  <si>
    <t>ca1220</t>
  </si>
  <si>
    <t>ca1228</t>
  </si>
  <si>
    <t>ca1231</t>
  </si>
  <si>
    <t>ca1237</t>
  </si>
  <si>
    <t>ca1241</t>
  </si>
  <si>
    <t>ca1244</t>
  </si>
  <si>
    <t>ca1249</t>
  </si>
  <si>
    <t>ca1254</t>
  </si>
  <si>
    <t>ca1256</t>
  </si>
  <si>
    <t>ca1261</t>
  </si>
  <si>
    <t>ca1267</t>
  </si>
  <si>
    <t>ca1269</t>
  </si>
  <si>
    <t>ca1272</t>
  </si>
  <si>
    <t>ca1277</t>
  </si>
  <si>
    <t>ca1279</t>
  </si>
  <si>
    <t>ca1282</t>
  </si>
  <si>
    <t>ca1285</t>
  </si>
  <si>
    <t>ca1288</t>
  </si>
  <si>
    <t>ca1290</t>
  </si>
  <si>
    <t>ca1292</t>
  </si>
  <si>
    <t>ca1295</t>
  </si>
  <si>
    <t>ca1297</t>
  </si>
  <si>
    <t>ca1302</t>
  </si>
  <si>
    <t>ca1308</t>
  </si>
  <si>
    <t>ca1311</t>
  </si>
  <si>
    <t>ca1313</t>
  </si>
  <si>
    <t>ca1316</t>
  </si>
  <si>
    <t>ca1318</t>
  </si>
  <si>
    <t>ca1320</t>
  </si>
  <si>
    <t>ca1322</t>
  </si>
  <si>
    <t>ca1325</t>
  </si>
  <si>
    <t>ca1327</t>
  </si>
  <si>
    <t>ca1333</t>
  </si>
  <si>
    <t>ca1334</t>
  </si>
  <si>
    <t>ca1337</t>
  </si>
  <si>
    <t>ca1339</t>
  </si>
  <si>
    <t>ca1350</t>
  </si>
  <si>
    <t>ca1353</t>
  </si>
  <si>
    <t>ca1362</t>
  </si>
  <si>
    <t>ca1368</t>
  </si>
  <si>
    <t>ca1382</t>
  </si>
  <si>
    <t>ca1383</t>
  </si>
  <si>
    <t>ca1390</t>
  </si>
  <si>
    <t>ca1393</t>
  </si>
  <si>
    <t>ca1400</t>
  </si>
  <si>
    <t>ca1403</t>
  </si>
  <si>
    <t>ca1404</t>
  </si>
  <si>
    <t>ca1405</t>
  </si>
  <si>
    <t>ca1451</t>
  </si>
  <si>
    <t>ca1454</t>
  </si>
  <si>
    <t>ca1456</t>
  </si>
  <si>
    <t>ca1457</t>
  </si>
  <si>
    <t>ca1458</t>
  </si>
  <si>
    <t>ca1459</t>
  </si>
  <si>
    <t>ca1461</t>
  </si>
  <si>
    <t>ca1464</t>
  </si>
  <si>
    <t>ca1466</t>
  </si>
  <si>
    <t>ca1467</t>
  </si>
  <si>
    <t>ca1472</t>
  </si>
  <si>
    <t>ca1475</t>
  </si>
  <si>
    <t>ca1476</t>
  </si>
  <si>
    <t>ca1478</t>
  </si>
  <si>
    <t>ca1481</t>
  </si>
  <si>
    <t>ca1482</t>
  </si>
  <si>
    <t>ca1483</t>
  </si>
  <si>
    <t>ca1486</t>
  </si>
  <si>
    <t>ca1487</t>
  </si>
  <si>
    <t>ca1491</t>
  </si>
  <si>
    <t>ca1492</t>
  </si>
  <si>
    <t>ca1493</t>
  </si>
  <si>
    <t>ca1495</t>
  </si>
  <si>
    <t>ca1503</t>
  </si>
  <si>
    <t>ca1505</t>
  </si>
  <si>
    <t>ca1519</t>
  </si>
  <si>
    <t>ca1572</t>
  </si>
  <si>
    <t>ca1573</t>
  </si>
  <si>
    <t>ca1576</t>
  </si>
  <si>
    <t>ca1577</t>
  </si>
  <si>
    <t>ca1578</t>
  </si>
  <si>
    <t>ca1579</t>
  </si>
  <si>
    <t>ca1581</t>
  </si>
  <si>
    <t>ca1587</t>
  </si>
  <si>
    <t>ca1590</t>
  </si>
  <si>
    <t>ca1594</t>
  </si>
  <si>
    <t>ca1602</t>
  </si>
  <si>
    <t>ca1612</t>
  </si>
  <si>
    <t>ca1616</t>
  </si>
  <si>
    <t>ca1619</t>
  </si>
  <si>
    <t>ca1622</t>
  </si>
  <si>
    <t>co0001</t>
  </si>
  <si>
    <t>co0009</t>
  </si>
  <si>
    <t>co0010</t>
  </si>
  <si>
    <t>co0011</t>
  </si>
  <si>
    <t>co0012</t>
  </si>
  <si>
    <t>co0013</t>
  </si>
  <si>
    <t>co0017</t>
  </si>
  <si>
    <t>co0018</t>
  </si>
  <si>
    <t>co0023</t>
  </si>
  <si>
    <t>co0024</t>
  </si>
  <si>
    <t>co0026</t>
  </si>
  <si>
    <t>co0029</t>
  </si>
  <si>
    <t>co0031</t>
  </si>
  <si>
    <t>co0033</t>
  </si>
  <si>
    <t>co0037</t>
  </si>
  <si>
    <t>co0038</t>
  </si>
  <si>
    <t>co0040</t>
  </si>
  <si>
    <t>co0042</t>
  </si>
  <si>
    <t>co0044</t>
  </si>
  <si>
    <t>co0046</t>
  </si>
  <si>
    <t>co0047</t>
  </si>
  <si>
    <t>co0048</t>
  </si>
  <si>
    <t>co0051</t>
  </si>
  <si>
    <t>co0055</t>
  </si>
  <si>
    <t>co0056</t>
  </si>
  <si>
    <t>co0060</t>
  </si>
  <si>
    <t>co0062</t>
  </si>
  <si>
    <t>co0067</t>
  </si>
  <si>
    <t>co0068</t>
  </si>
  <si>
    <t>co0073</t>
  </si>
  <si>
    <t>co0078</t>
  </si>
  <si>
    <t>co0079</t>
  </si>
  <si>
    <t>co0083</t>
  </si>
  <si>
    <t>co0085</t>
  </si>
  <si>
    <t>co0086</t>
  </si>
  <si>
    <t>co0087</t>
  </si>
  <si>
    <t>co0088</t>
  </si>
  <si>
    <t>co0089</t>
  </si>
  <si>
    <t>co0091</t>
  </si>
  <si>
    <t>co0101</t>
  </si>
  <si>
    <t>co0107</t>
  </si>
  <si>
    <t>co0108</t>
  </si>
  <si>
    <t>co0109</t>
  </si>
  <si>
    <t>co0112</t>
  </si>
  <si>
    <t>co0114</t>
  </si>
  <si>
    <t>co0118</t>
  </si>
  <si>
    <t>co0120</t>
  </si>
  <si>
    <t>co0122</t>
  </si>
  <si>
    <t>co0123</t>
  </si>
  <si>
    <t>co0128</t>
  </si>
  <si>
    <t>co0131</t>
  </si>
  <si>
    <t>co0135</t>
  </si>
  <si>
    <t>co0136</t>
  </si>
  <si>
    <t>co0137</t>
  </si>
  <si>
    <t>co0143</t>
  </si>
  <si>
    <t>co0144</t>
  </si>
  <si>
    <t>co0147</t>
  </si>
  <si>
    <t>co0156</t>
  </si>
  <si>
    <t>co0157</t>
  </si>
  <si>
    <t>co0158</t>
  </si>
  <si>
    <t>co0159</t>
  </si>
  <si>
    <t>co0160</t>
  </si>
  <si>
    <t>co0162</t>
  </si>
  <si>
    <t>co0167</t>
  </si>
  <si>
    <t>co0171</t>
  </si>
  <si>
    <t>co0175</t>
  </si>
  <si>
    <t>co0183</t>
  </si>
  <si>
    <t>co0189</t>
  </si>
  <si>
    <t>co0194</t>
  </si>
  <si>
    <t>co0195</t>
  </si>
  <si>
    <t>co0199</t>
  </si>
  <si>
    <t>co0201</t>
  </si>
  <si>
    <t>co0202</t>
  </si>
  <si>
    <t>co0206</t>
  </si>
  <si>
    <t>co0207</t>
  </si>
  <si>
    <t>co0212</t>
  </si>
  <si>
    <t>co0215</t>
  </si>
  <si>
    <t>co0216</t>
  </si>
  <si>
    <t>co0217</t>
  </si>
  <si>
    <t>co0225</t>
  </si>
  <si>
    <t>co0228</t>
  </si>
  <si>
    <t>co0231</t>
  </si>
  <si>
    <t>co0239</t>
  </si>
  <si>
    <t>co0245</t>
  </si>
  <si>
    <t>co0266</t>
  </si>
  <si>
    <t>co0270</t>
  </si>
  <si>
    <t>co0271</t>
  </si>
  <si>
    <t>co0273</t>
  </si>
  <si>
    <t>co0274</t>
  </si>
  <si>
    <t>co0275</t>
  </si>
  <si>
    <t>co0276</t>
  </si>
  <si>
    <t>co0278</t>
  </si>
  <si>
    <t>co0280</t>
  </si>
  <si>
    <t>co0282</t>
  </si>
  <si>
    <t>co0284</t>
  </si>
  <si>
    <t>co0294</t>
  </si>
  <si>
    <t>co0298</t>
  </si>
  <si>
    <t>co0299</t>
  </si>
  <si>
    <t>co0300</t>
  </si>
  <si>
    <t>co0301</t>
  </si>
  <si>
    <t>co0303</t>
  </si>
  <si>
    <t>co0304</t>
  </si>
  <si>
    <t>co0307</t>
  </si>
  <si>
    <t>co0309</t>
  </si>
  <si>
    <t>co0310</t>
  </si>
  <si>
    <t>co0311</t>
  </si>
  <si>
    <t>co0313</t>
  </si>
  <si>
    <t>co0316</t>
  </si>
  <si>
    <t>co0322</t>
  </si>
  <si>
    <t>co0324</t>
  </si>
  <si>
    <t>co0326</t>
  </si>
  <si>
    <t>co0327</t>
  </si>
  <si>
    <t>co0328</t>
  </si>
  <si>
    <t>co0329</t>
  </si>
  <si>
    <t>co0331</t>
  </si>
  <si>
    <t>co0332</t>
  </si>
  <si>
    <t>co0340</t>
  </si>
  <si>
    <t>co0341</t>
  </si>
  <si>
    <t>co0343</t>
  </si>
  <si>
    <t>co0347</t>
  </si>
  <si>
    <t>co0351</t>
  </si>
  <si>
    <t>co0357</t>
  </si>
  <si>
    <t>co0360</t>
  </si>
  <si>
    <t>co0361</t>
  </si>
  <si>
    <t>co0362</t>
  </si>
  <si>
    <t>co0364</t>
  </si>
  <si>
    <t>co0365</t>
  </si>
  <si>
    <t>co0366</t>
  </si>
  <si>
    <t>co0367</t>
  </si>
  <si>
    <t>co0368</t>
  </si>
  <si>
    <t>co0372</t>
  </si>
  <si>
    <t>co0373</t>
  </si>
  <si>
    <t>co0381</t>
  </si>
  <si>
    <t>co0382</t>
  </si>
  <si>
    <t>co0384</t>
  </si>
  <si>
    <t>co0388</t>
  </si>
  <si>
    <t>co0389</t>
  </si>
  <si>
    <t>co0390</t>
  </si>
  <si>
    <t>co0392</t>
  </si>
  <si>
    <t>co0394</t>
  </si>
  <si>
    <t>co0396</t>
  </si>
  <si>
    <t>co0398</t>
  </si>
  <si>
    <t>co0400</t>
  </si>
  <si>
    <t>co0402</t>
  </si>
  <si>
    <t>co0404</t>
  </si>
  <si>
    <t>co0405</t>
  </si>
  <si>
    <t>co0411</t>
  </si>
  <si>
    <t>co0414</t>
  </si>
  <si>
    <t>co0417</t>
  </si>
  <si>
    <t>co0418</t>
  </si>
  <si>
    <t>co0420</t>
  </si>
  <si>
    <t>co0436</t>
  </si>
  <si>
    <t>co0438</t>
  </si>
  <si>
    <t>co0440</t>
  </si>
  <si>
    <t>co0443</t>
  </si>
  <si>
    <t>co0444</t>
  </si>
  <si>
    <t>co0445</t>
  </si>
  <si>
    <t>co0452</t>
  </si>
  <si>
    <t>co0455</t>
  </si>
  <si>
    <t>co0456</t>
  </si>
  <si>
    <t>co0457</t>
  </si>
  <si>
    <t>co0461</t>
  </si>
  <si>
    <t>co0462</t>
  </si>
  <si>
    <t>co0466</t>
  </si>
  <si>
    <t>co0468</t>
  </si>
  <si>
    <t>co0469</t>
  </si>
  <si>
    <t>co0470</t>
  </si>
  <si>
    <t>co0472</t>
  </si>
  <si>
    <t>co0473</t>
  </si>
  <si>
    <t>co0474</t>
  </si>
  <si>
    <t>co0475</t>
  </si>
  <si>
    <t>co0477</t>
  </si>
  <si>
    <t>co0485</t>
  </si>
  <si>
    <t>co0488</t>
  </si>
  <si>
    <t>co0493</t>
  </si>
  <si>
    <t>co0496</t>
  </si>
  <si>
    <t>co0497</t>
  </si>
  <si>
    <t>co0501</t>
  </si>
  <si>
    <t>co0505</t>
  </si>
  <si>
    <t>co0506</t>
  </si>
  <si>
    <t>co0509</t>
  </si>
  <si>
    <t>co0510</t>
  </si>
  <si>
    <t>co0511</t>
  </si>
  <si>
    <t>co0513</t>
  </si>
  <si>
    <t>co0514</t>
  </si>
  <si>
    <t>co0515</t>
  </si>
  <si>
    <t>co0518</t>
  </si>
  <si>
    <t>co0521</t>
  </si>
  <si>
    <t>co0604</t>
  </si>
  <si>
    <t>co0613</t>
  </si>
  <si>
    <t>co0621</t>
  </si>
  <si>
    <t>co0627</t>
  </si>
  <si>
    <t>co0628</t>
  </si>
  <si>
    <t>co0629</t>
  </si>
  <si>
    <t>co0630</t>
  </si>
  <si>
    <t>co0631</t>
  </si>
  <si>
    <t>co0632</t>
  </si>
  <si>
    <t>co0633</t>
  </si>
  <si>
    <t>co0636</t>
  </si>
  <si>
    <t>co0638</t>
  </si>
  <si>
    <t>co0640</t>
  </si>
  <si>
    <t>co0641</t>
  </si>
  <si>
    <t>co0643</t>
  </si>
  <si>
    <t>co0645</t>
  </si>
  <si>
    <t>co0650</t>
  </si>
  <si>
    <t>co0658</t>
  </si>
  <si>
    <t>co0660</t>
  </si>
  <si>
    <t>co0661</t>
  </si>
  <si>
    <t>co0671</t>
  </si>
  <si>
    <t>co0673</t>
  </si>
  <si>
    <t>co0676</t>
  </si>
  <si>
    <t>co0677</t>
  </si>
  <si>
    <t>co0678</t>
  </si>
  <si>
    <t>co0684</t>
  </si>
  <si>
    <t>co0688</t>
  </si>
  <si>
    <t>co0692</t>
  </si>
  <si>
    <t>co0697</t>
  </si>
  <si>
    <t>co0698</t>
  </si>
  <si>
    <t>co0700</t>
  </si>
  <si>
    <t>co0704</t>
  </si>
  <si>
    <t>co0705</t>
  </si>
  <si>
    <t>co0710</t>
  </si>
  <si>
    <t>co0714</t>
  </si>
  <si>
    <t>co0715</t>
  </si>
  <si>
    <t>co0716</t>
  </si>
  <si>
    <t>co0718</t>
  </si>
  <si>
    <t>co0720</t>
  </si>
  <si>
    <t>co0721</t>
  </si>
  <si>
    <t>co0724</t>
  </si>
  <si>
    <t>co0725</t>
  </si>
  <si>
    <t>co0726</t>
  </si>
  <si>
    <t>co0731</t>
  </si>
  <si>
    <t>co0732</t>
  </si>
  <si>
    <t>co0733</t>
  </si>
  <si>
    <t>co0734</t>
  </si>
  <si>
    <t>co0737</t>
  </si>
  <si>
    <t>co0739</t>
  </si>
  <si>
    <t>co0740</t>
  </si>
  <si>
    <t>co0741</t>
  </si>
  <si>
    <t>co0748</t>
  </si>
  <si>
    <t>co0750</t>
  </si>
  <si>
    <t>co0751</t>
  </si>
  <si>
    <t>co0755</t>
  </si>
  <si>
    <t>co0758</t>
  </si>
  <si>
    <t>co0760</t>
  </si>
  <si>
    <t>co0761</t>
  </si>
  <si>
    <t>co0763</t>
  </si>
  <si>
    <t>co0764</t>
  </si>
  <si>
    <t>co0765</t>
  </si>
  <si>
    <t>co0771</t>
  </si>
  <si>
    <t>co0783</t>
  </si>
  <si>
    <t>co0786</t>
  </si>
  <si>
    <t>co0787</t>
  </si>
  <si>
    <t>co0788</t>
  </si>
  <si>
    <t>co0789</t>
  </si>
  <si>
    <t>co0792</t>
  </si>
  <si>
    <t>co0796</t>
  </si>
  <si>
    <t>co0799</t>
  </si>
  <si>
    <t>co0922</t>
  </si>
  <si>
    <t>co0923</t>
  </si>
  <si>
    <t>co0924</t>
  </si>
  <si>
    <t>co0925</t>
  </si>
  <si>
    <t>co0927</t>
  </si>
  <si>
    <t>co0929</t>
  </si>
  <si>
    <t>co0932</t>
  </si>
  <si>
    <t>co0934</t>
  </si>
  <si>
    <t>co0935</t>
  </si>
  <si>
    <t>co0936</t>
  </si>
  <si>
    <t>co0937</t>
  </si>
  <si>
    <t>co0938</t>
  </si>
  <si>
    <t>co0941</t>
  </si>
  <si>
    <t>co0942</t>
  </si>
  <si>
    <t>co0943</t>
  </si>
  <si>
    <t>co0947</t>
  </si>
  <si>
    <t>co0949</t>
  </si>
  <si>
    <t>co0950</t>
  </si>
  <si>
    <t>co0955</t>
  </si>
  <si>
    <t>co0956</t>
  </si>
  <si>
    <t>co0957</t>
  </si>
  <si>
    <t>co0958</t>
  </si>
  <si>
    <t>co0959</t>
  </si>
  <si>
    <t>co0960</t>
  </si>
  <si>
    <t>co0964</t>
  </si>
  <si>
    <t>co0967</t>
  </si>
  <si>
    <t>co0968</t>
  </si>
  <si>
    <t>co0969</t>
  </si>
  <si>
    <t>co0971</t>
  </si>
  <si>
    <t>co0972</t>
  </si>
  <si>
    <t>co0973</t>
  </si>
  <si>
    <t>co0975</t>
  </si>
  <si>
    <t>co0976</t>
  </si>
  <si>
    <t>co0980</t>
  </si>
  <si>
    <t>co0982</t>
  </si>
  <si>
    <t>co0983</t>
  </si>
  <si>
    <t>co0985</t>
  </si>
  <si>
    <t>co0986</t>
  </si>
  <si>
    <t>co0989</t>
  </si>
  <si>
    <t>co0995</t>
  </si>
  <si>
    <t>co0998</t>
  </si>
  <si>
    <t>co0999</t>
  </si>
  <si>
    <t>co1002</t>
  </si>
  <si>
    <t>co1005</t>
  </si>
  <si>
    <t>co1011</t>
  </si>
  <si>
    <t>co1014</t>
  </si>
  <si>
    <t>co1015</t>
  </si>
  <si>
    <t>co1017</t>
  </si>
  <si>
    <t>co1020</t>
  </si>
  <si>
    <t>co1021</t>
  </si>
  <si>
    <t>co1023</t>
  </si>
  <si>
    <t>co1030</t>
  </si>
  <si>
    <t>co1031</t>
  </si>
  <si>
    <t>co1035</t>
  </si>
  <si>
    <t>co1044</t>
  </si>
  <si>
    <t>co1054</t>
  </si>
  <si>
    <t>co1055</t>
  </si>
  <si>
    <t>co1056</t>
  </si>
  <si>
    <t>co1061</t>
  </si>
  <si>
    <t>co1062</t>
  </si>
  <si>
    <t>co1065</t>
  </si>
  <si>
    <t>co1067</t>
  </si>
  <si>
    <t>co1073</t>
  </si>
  <si>
    <t>co1075</t>
  </si>
  <si>
    <t>co1076</t>
  </si>
  <si>
    <t>co1079</t>
  </si>
  <si>
    <t>co1080</t>
  </si>
  <si>
    <t>co1081</t>
  </si>
  <si>
    <t>co1082</t>
  </si>
  <si>
    <t>co1083</t>
  </si>
  <si>
    <t>co1084</t>
  </si>
  <si>
    <t>co1085</t>
  </si>
  <si>
    <t>co1087</t>
  </si>
  <si>
    <t>co1090</t>
  </si>
  <si>
    <t>co1091</t>
  </si>
  <si>
    <t>co1102</t>
  </si>
  <si>
    <t>co1103</t>
  </si>
  <si>
    <t>co1107</t>
  </si>
  <si>
    <t>co1108</t>
  </si>
  <si>
    <t>co1111</t>
  </si>
  <si>
    <t>co1112</t>
  </si>
  <si>
    <t>co1113</t>
  </si>
  <si>
    <t>co1116</t>
  </si>
  <si>
    <t>co1118</t>
  </si>
  <si>
    <t>co1124</t>
  </si>
  <si>
    <t>co1178</t>
  </si>
  <si>
    <t>co1179</t>
  </si>
  <si>
    <t>co1180</t>
  </si>
  <si>
    <t>co1181</t>
  </si>
  <si>
    <t>co1185</t>
  </si>
  <si>
    <t>co1202</t>
  </si>
  <si>
    <t>co1204</t>
  </si>
  <si>
    <t>co1206</t>
  </si>
  <si>
    <t>co1207</t>
  </si>
  <si>
    <t>co1210</t>
  </si>
  <si>
    <t>co1211</t>
  </si>
  <si>
    <t>co1212</t>
  </si>
  <si>
    <t>co1215</t>
  </si>
  <si>
    <t>co1216</t>
  </si>
  <si>
    <t>co1218</t>
  </si>
  <si>
    <t>co1220</t>
  </si>
  <si>
    <t>co1311</t>
  </si>
  <si>
    <t>co1312</t>
  </si>
  <si>
    <t>co1315</t>
  </si>
  <si>
    <t>co1317</t>
  </si>
  <si>
    <t>co1319</t>
  </si>
  <si>
    <t>co1323</t>
  </si>
  <si>
    <t>co1326</t>
  </si>
  <si>
    <t>co1328</t>
  </si>
  <si>
    <t>co1330</t>
  </si>
  <si>
    <t>co1333</t>
  </si>
  <si>
    <t>co1335</t>
  </si>
  <si>
    <t>co1336</t>
  </si>
  <si>
    <t>co1338</t>
  </si>
  <si>
    <t>co1339</t>
  </si>
  <si>
    <t>co1340</t>
  </si>
  <si>
    <t>co1343</t>
  </si>
  <si>
    <t>co1344</t>
  </si>
  <si>
    <t>co1348</t>
  </si>
  <si>
    <t>co1349</t>
  </si>
  <si>
    <t>co1350</t>
  </si>
  <si>
    <t>co1353</t>
  </si>
  <si>
    <t>co1354</t>
  </si>
  <si>
    <t>co1355</t>
  </si>
  <si>
    <t>co1357</t>
  </si>
  <si>
    <t>co1359</t>
  </si>
  <si>
    <t>co1360</t>
  </si>
  <si>
    <t>co1361</t>
  </si>
  <si>
    <t>co1365</t>
  </si>
  <si>
    <t>co1369</t>
  </si>
  <si>
    <t>co1378</t>
  </si>
  <si>
    <t>co1386</t>
  </si>
  <si>
    <t>co1387</t>
  </si>
  <si>
    <t>co1391</t>
  </si>
  <si>
    <t>co1395</t>
  </si>
  <si>
    <t>co1396</t>
  </si>
  <si>
    <t>co1397</t>
  </si>
  <si>
    <t>co1404</t>
  </si>
  <si>
    <t>co1408</t>
  </si>
  <si>
    <t>co1411</t>
  </si>
  <si>
    <t>co1413</t>
  </si>
  <si>
    <t>co1414</t>
  </si>
  <si>
    <t>co1418</t>
  </si>
  <si>
    <t>co1423</t>
  </si>
  <si>
    <t>co1426</t>
  </si>
  <si>
    <t>co1428</t>
  </si>
  <si>
    <t>co1435</t>
  </si>
  <si>
    <t>co1438</t>
  </si>
  <si>
    <t>co1442</t>
  </si>
  <si>
    <t>co1444</t>
  </si>
  <si>
    <t>co1450</t>
  </si>
  <si>
    <t>co1455</t>
  </si>
  <si>
    <t>co1456</t>
  </si>
  <si>
    <t>co1457</t>
  </si>
  <si>
    <t>co1458</t>
  </si>
  <si>
    <t>co1460</t>
  </si>
  <si>
    <t>co1463</t>
  </si>
  <si>
    <t>co1465</t>
  </si>
  <si>
    <t>co1466</t>
  </si>
  <si>
    <t>co1476</t>
  </si>
  <si>
    <t>co1478</t>
  </si>
  <si>
    <t>co1479</t>
  </si>
  <si>
    <t>co1480</t>
  </si>
  <si>
    <t>co1485</t>
  </si>
  <si>
    <t>co1488</t>
  </si>
  <si>
    <t>co1489</t>
  </si>
  <si>
    <t>co1493</t>
  </si>
  <si>
    <t>co1496</t>
  </si>
  <si>
    <t>co1497</t>
  </si>
  <si>
    <t>co1498</t>
  </si>
  <si>
    <t>co1500</t>
  </si>
  <si>
    <t>co1504</t>
  </si>
  <si>
    <t>co1509</t>
  </si>
  <si>
    <t>co1511</t>
  </si>
  <si>
    <t>co1512</t>
  </si>
  <si>
    <t>co1515</t>
  </si>
  <si>
    <t>co1517</t>
  </si>
  <si>
    <t>co1519</t>
  </si>
  <si>
    <t>co1522</t>
  </si>
  <si>
    <t>co1524</t>
  </si>
  <si>
    <t>co1525</t>
  </si>
  <si>
    <t>co1526</t>
  </si>
  <si>
    <t>co1527</t>
  </si>
  <si>
    <t>co1529</t>
  </si>
  <si>
    <t>co1531</t>
  </si>
  <si>
    <t>co1533</t>
  </si>
  <si>
    <t>co1536</t>
  </si>
  <si>
    <t>co1542</t>
  </si>
  <si>
    <t>co1544</t>
  </si>
  <si>
    <t>co1546</t>
  </si>
  <si>
    <t>co1550</t>
  </si>
  <si>
    <t>co1555</t>
  </si>
  <si>
    <t>co1560</t>
  </si>
  <si>
    <t>co1562</t>
  </si>
  <si>
    <t>co1564</t>
  </si>
  <si>
    <t>GP0005</t>
  </si>
  <si>
    <t>GP0006</t>
  </si>
  <si>
    <t>GP0015</t>
  </si>
  <si>
    <t>GP0017</t>
  </si>
  <si>
    <t>GP0029</t>
  </si>
  <si>
    <t>GP0040</t>
  </si>
  <si>
    <t>GP0047</t>
  </si>
  <si>
    <t>GP0048</t>
  </si>
  <si>
    <t>GP0054</t>
  </si>
  <si>
    <t>GP0057</t>
  </si>
  <si>
    <t>GP0058</t>
  </si>
  <si>
    <t>GP0061</t>
  </si>
  <si>
    <t>GP0079</t>
  </si>
  <si>
    <t>GP0080</t>
  </si>
  <si>
    <t>GP0081</t>
  </si>
  <si>
    <t>GP0091</t>
  </si>
  <si>
    <t>GP0103</t>
  </si>
  <si>
    <t>GP0133</t>
  </si>
  <si>
    <t>GP0134</t>
  </si>
  <si>
    <t>GP0151</t>
  </si>
  <si>
    <t>GP0155</t>
  </si>
  <si>
    <t>GP0161</t>
  </si>
  <si>
    <t>GP0166</t>
  </si>
  <si>
    <t>GP0169</t>
  </si>
  <si>
    <t>GP0173</t>
  </si>
  <si>
    <t>GP0174</t>
  </si>
  <si>
    <t>GP0182</t>
  </si>
  <si>
    <t>GP0192</t>
  </si>
  <si>
    <t>GP0208</t>
  </si>
  <si>
    <t>GP0217</t>
  </si>
  <si>
    <t>GP0225</t>
  </si>
  <si>
    <t>GP0233</t>
  </si>
  <si>
    <t>GP0236</t>
  </si>
  <si>
    <t>GP0237</t>
  </si>
  <si>
    <t>GP0238</t>
  </si>
  <si>
    <t>GP0239</t>
  </si>
  <si>
    <t>GP0250</t>
  </si>
  <si>
    <t>GP0256</t>
  </si>
  <si>
    <t>GP0268</t>
  </si>
  <si>
    <t>GP0269</t>
  </si>
  <si>
    <t>GP0270</t>
  </si>
  <si>
    <t>GP0274</t>
  </si>
  <si>
    <t>GP0282</t>
  </si>
  <si>
    <t>GP0311</t>
  </si>
  <si>
    <t>GP0324</t>
  </si>
  <si>
    <t>GP0330</t>
  </si>
  <si>
    <t>GP0331</t>
  </si>
  <si>
    <t>GP0339</t>
  </si>
  <si>
    <t>GP0344</t>
  </si>
  <si>
    <t>GP0347</t>
  </si>
  <si>
    <t>GP0348</t>
  </si>
  <si>
    <t>GP0353</t>
  </si>
  <si>
    <t>GP0361</t>
  </si>
  <si>
    <t>GP0363</t>
  </si>
  <si>
    <t>GP0373</t>
  </si>
  <si>
    <t>GP0384</t>
  </si>
  <si>
    <t>GP0407</t>
  </si>
  <si>
    <t>GP0408</t>
  </si>
  <si>
    <t>GP0425</t>
  </si>
  <si>
    <t>GP0432</t>
  </si>
  <si>
    <t>GP0433</t>
  </si>
  <si>
    <t>GP0437</t>
  </si>
  <si>
    <t>GP0460</t>
  </si>
  <si>
    <t>GP0465</t>
  </si>
  <si>
    <t>GP0469</t>
  </si>
  <si>
    <t>GP0474</t>
  </si>
  <si>
    <t>GP0475</t>
  </si>
  <si>
    <t>GP0483</t>
  </si>
  <si>
    <t>GP0496</t>
  </si>
  <si>
    <t>GP0507</t>
  </si>
  <si>
    <t>GP0512</t>
  </si>
  <si>
    <t>GP0515</t>
  </si>
  <si>
    <t>GP0520</t>
  </si>
  <si>
    <t>GP0531</t>
  </si>
  <si>
    <t>GP0533</t>
  </si>
  <si>
    <t>GP0534</t>
  </si>
  <si>
    <t>GP0539</t>
  </si>
  <si>
    <t>GP0540</t>
  </si>
  <si>
    <t>GP0568</t>
  </si>
  <si>
    <t>GP0571</t>
  </si>
  <si>
    <t>GP0580</t>
  </si>
  <si>
    <t>GP0586</t>
  </si>
  <si>
    <t>GP0590</t>
  </si>
  <si>
    <t>GP0591</t>
  </si>
  <si>
    <t>GP0603</t>
  </si>
  <si>
    <t>GP0609</t>
  </si>
  <si>
    <t>GP0624</t>
  </si>
  <si>
    <t>GP0631</t>
  </si>
  <si>
    <t>GP0636</t>
  </si>
  <si>
    <t>GP0652</t>
  </si>
  <si>
    <t>GP0654</t>
  </si>
  <si>
    <t>GP0656</t>
  </si>
  <si>
    <t>GP0657</t>
  </si>
  <si>
    <t>GP0659</t>
  </si>
  <si>
    <t>GP0665</t>
  </si>
  <si>
    <t>GP0671</t>
  </si>
  <si>
    <t>GP0672</t>
  </si>
  <si>
    <t>GP0676</t>
  </si>
  <si>
    <t>GP0688</t>
  </si>
  <si>
    <t>GP0701</t>
  </si>
  <si>
    <t>GP0704</t>
  </si>
  <si>
    <t>GP0708</t>
  </si>
  <si>
    <t>GP0733</t>
  </si>
  <si>
    <t>GP0736</t>
  </si>
  <si>
    <t>GP0738</t>
  </si>
  <si>
    <t>GP0751</t>
  </si>
  <si>
    <t>GP0756</t>
  </si>
  <si>
    <t>GP0778</t>
  </si>
  <si>
    <t>GP0801</t>
  </si>
  <si>
    <t>GP0806</t>
  </si>
  <si>
    <t>GP0809</t>
  </si>
  <si>
    <t>GP0811</t>
  </si>
  <si>
    <t>GP0815</t>
  </si>
  <si>
    <t>GP0819</t>
  </si>
  <si>
    <t>GP0821</t>
  </si>
  <si>
    <t>GP0844</t>
  </si>
  <si>
    <t>GP0850</t>
  </si>
  <si>
    <t>GP0867</t>
  </si>
  <si>
    <t>GP0871</t>
  </si>
  <si>
    <t>GP0886</t>
  </si>
  <si>
    <t>GP0905</t>
  </si>
  <si>
    <t>GP0921</t>
  </si>
  <si>
    <t>GP0922</t>
  </si>
  <si>
    <t>GP0926</t>
  </si>
  <si>
    <t>WZ0008</t>
  </si>
  <si>
    <t>WZ0010</t>
  </si>
  <si>
    <t>WZ0011</t>
  </si>
  <si>
    <t>WZ0012</t>
  </si>
  <si>
    <t>WZ0019</t>
  </si>
  <si>
    <t>WZ0024</t>
  </si>
  <si>
    <t>WZ0029</t>
  </si>
  <si>
    <t>WZ0034</t>
  </si>
  <si>
    <t>WZ0036</t>
  </si>
  <si>
    <t>WZ0039</t>
  </si>
  <si>
    <t>WZ0041</t>
  </si>
  <si>
    <t>WZ0042</t>
  </si>
  <si>
    <t>WZ0055</t>
  </si>
  <si>
    <t>WZ0065</t>
  </si>
  <si>
    <t>WZ0066</t>
  </si>
  <si>
    <t>WZ0067</t>
  </si>
  <si>
    <t>WZ0083</t>
  </si>
  <si>
    <t>WZ0094</t>
  </si>
  <si>
    <t>WZ0106</t>
  </si>
  <si>
    <t>WZ0114</t>
  </si>
  <si>
    <t>WZ0118</t>
  </si>
  <si>
    <t>WZ0120</t>
  </si>
  <si>
    <t>WZ0121</t>
  </si>
  <si>
    <t>WZ0136</t>
  </si>
  <si>
    <t>WZ0138</t>
  </si>
  <si>
    <t>WZ0144</t>
  </si>
  <si>
    <t>WZ0150</t>
  </si>
  <si>
    <t>WZ0153</t>
  </si>
  <si>
    <t>WZ0154</t>
  </si>
  <si>
    <t>WZ0156</t>
  </si>
  <si>
    <t>WZ0167</t>
  </si>
  <si>
    <t>WZ0168</t>
  </si>
  <si>
    <t>WZ0169</t>
  </si>
  <si>
    <t>WZ0174</t>
  </si>
  <si>
    <t>WZ0200</t>
  </si>
  <si>
    <t>WZ0223</t>
  </si>
  <si>
    <t>WZ0235</t>
  </si>
  <si>
    <t>WZ0237</t>
  </si>
  <si>
    <t>WZ0238</t>
  </si>
  <si>
    <t>WZ0243</t>
  </si>
  <si>
    <t>WZ0247</t>
  </si>
  <si>
    <t>WZ0262</t>
  </si>
  <si>
    <t>WZ0265</t>
  </si>
  <si>
    <t>WZ0277</t>
  </si>
  <si>
    <t>WZ0293</t>
  </si>
  <si>
    <t>WZ0312</t>
  </si>
  <si>
    <t>WZ0313</t>
  </si>
  <si>
    <t>WZ0318</t>
  </si>
  <si>
    <t>WZ0323</t>
  </si>
  <si>
    <t>WZ0324</t>
  </si>
  <si>
    <t>WZ0325</t>
  </si>
  <si>
    <t>WZ0326</t>
  </si>
  <si>
    <t>WZ0333</t>
  </si>
  <si>
    <t>WZ0334</t>
  </si>
  <si>
    <t>WZ0340</t>
  </si>
  <si>
    <t>WZ0341</t>
  </si>
  <si>
    <t>WZ0346</t>
  </si>
  <si>
    <t>WZ0351</t>
  </si>
  <si>
    <t>WZ0355</t>
  </si>
  <si>
    <t>WZ0364</t>
  </si>
  <si>
    <t>WZ0381</t>
  </si>
  <si>
    <t>WZ0385</t>
  </si>
  <si>
    <t>WZ0394</t>
  </si>
  <si>
    <t>WZ0400</t>
  </si>
  <si>
    <t>WZ0404</t>
  </si>
  <si>
    <t>WZ0413</t>
  </si>
  <si>
    <t>WZ0417</t>
  </si>
  <si>
    <t>WZ0419</t>
  </si>
  <si>
    <t>WZ0422</t>
  </si>
  <si>
    <t>WZ0433</t>
  </si>
  <si>
    <t>WZ0449</t>
  </si>
  <si>
    <t>WZ0454</t>
  </si>
  <si>
    <t>WZ0468</t>
  </si>
  <si>
    <t>WZ0471</t>
  </si>
  <si>
    <t>WZ0478</t>
  </si>
  <si>
    <t>WZ0485</t>
  </si>
  <si>
    <t>WZ0492</t>
  </si>
  <si>
    <t>WZ0493</t>
  </si>
  <si>
    <t>WZ0494</t>
  </si>
  <si>
    <t>WZ0533</t>
  </si>
  <si>
    <t>WZ0538</t>
  </si>
  <si>
    <t>WZ0539</t>
  </si>
  <si>
    <t>WZ0543</t>
  </si>
  <si>
    <t>WZ0559</t>
  </si>
  <si>
    <t>WZ0560</t>
  </si>
  <si>
    <t>WZ0565</t>
  </si>
  <si>
    <t>WZ0566</t>
  </si>
  <si>
    <t>WZ0567</t>
  </si>
  <si>
    <t>WZ0570</t>
  </si>
  <si>
    <t>WZ0576</t>
  </si>
  <si>
    <t>WZ0577</t>
  </si>
  <si>
    <t>WZ0582</t>
  </si>
  <si>
    <t>WZ0584</t>
  </si>
  <si>
    <t>WZ0586</t>
  </si>
  <si>
    <t>WZ0590</t>
  </si>
  <si>
    <t>WZ0595</t>
  </si>
  <si>
    <t>WZ0604</t>
  </si>
  <si>
    <t>WZ0607</t>
  </si>
  <si>
    <t>WZ0614</t>
  </si>
  <si>
    <t>WZ0620</t>
  </si>
  <si>
    <t>WZ0622</t>
  </si>
  <si>
    <t>WZ0639</t>
  </si>
  <si>
    <t>WZ0642</t>
  </si>
  <si>
    <t>WZ0643</t>
  </si>
  <si>
    <t>WZ0651</t>
  </si>
  <si>
    <t>WZ0652</t>
  </si>
  <si>
    <t>WZ0656</t>
  </si>
  <si>
    <t>WZ0657</t>
  </si>
  <si>
    <t>WZ0658</t>
  </si>
  <si>
    <t>WZ0666</t>
  </si>
  <si>
    <t>WZ0671</t>
  </si>
  <si>
    <t>WZ0685</t>
  </si>
  <si>
    <t>WZ0686</t>
  </si>
  <si>
    <t>WZ0687</t>
  </si>
  <si>
    <t>WZ0693</t>
  </si>
  <si>
    <t>WZ0694</t>
  </si>
  <si>
    <t>WZ0695</t>
  </si>
  <si>
    <t>WZ0704</t>
  </si>
  <si>
    <t>WZ0707</t>
  </si>
  <si>
    <t>WZ0728</t>
  </si>
  <si>
    <t>WZ0729</t>
  </si>
  <si>
    <t>WZ0734</t>
  </si>
  <si>
    <t>WZ0757</t>
  </si>
  <si>
    <t>WZ0758</t>
  </si>
  <si>
    <t>WZ0762</t>
  </si>
  <si>
    <t>WZ0770</t>
  </si>
  <si>
    <t>WZ0785</t>
  </si>
  <si>
    <t>WZ0791</t>
  </si>
  <si>
    <t>WZ0794</t>
  </si>
  <si>
    <t>WZ0801</t>
  </si>
  <si>
    <t>WZ0812</t>
  </si>
  <si>
    <t>WZ0813</t>
  </si>
  <si>
    <t>WZ0814</t>
  </si>
  <si>
    <t>WZ0829</t>
  </si>
  <si>
    <t>WZ0834</t>
  </si>
  <si>
    <t>WZ0839</t>
  </si>
  <si>
    <t>WZ0845</t>
  </si>
  <si>
    <t>WZ0871</t>
  </si>
  <si>
    <t>WZ0872</t>
  </si>
  <si>
    <t>WZ0893</t>
  </si>
  <si>
    <t>WZ0911</t>
  </si>
  <si>
    <t>WZ0918</t>
  </si>
  <si>
    <t>WZ0928</t>
  </si>
  <si>
    <t>GP0002</t>
  </si>
  <si>
    <t>GP0003</t>
  </si>
  <si>
    <t>GP0008</t>
  </si>
  <si>
    <t>GP0009</t>
  </si>
  <si>
    <t>GP0010</t>
  </si>
  <si>
    <t>GP0011</t>
  </si>
  <si>
    <t>GP0012</t>
  </si>
  <si>
    <t>GP0016</t>
  </si>
  <si>
    <t>GP0018</t>
  </si>
  <si>
    <t>GP0021</t>
  </si>
  <si>
    <t>GP0023</t>
  </si>
  <si>
    <t>GP0024</t>
  </si>
  <si>
    <t>GP0027</t>
  </si>
  <si>
    <t>GP0031</t>
  </si>
  <si>
    <t>GP0033</t>
  </si>
  <si>
    <t>GP0035</t>
  </si>
  <si>
    <t>GP0043</t>
  </si>
  <si>
    <t>GP0045</t>
  </si>
  <si>
    <t>GP0046</t>
  </si>
  <si>
    <t>GP0050</t>
  </si>
  <si>
    <t>GP0052</t>
  </si>
  <si>
    <t>GP0055</t>
  </si>
  <si>
    <t>GP0056</t>
  </si>
  <si>
    <t>GP0059</t>
  </si>
  <si>
    <t>GP0062</t>
  </si>
  <si>
    <t>GP0063</t>
  </si>
  <si>
    <t>GP0066</t>
  </si>
  <si>
    <t>GP0067</t>
  </si>
  <si>
    <t>GP0071</t>
  </si>
  <si>
    <t>GP0072</t>
  </si>
  <si>
    <t>GP0074</t>
  </si>
  <si>
    <t>GP0075</t>
  </si>
  <si>
    <t>GP0076</t>
  </si>
  <si>
    <t>GP0078</t>
  </si>
  <si>
    <t>GP0085</t>
  </si>
  <si>
    <t>GP0086</t>
  </si>
  <si>
    <t>GP0087</t>
  </si>
  <si>
    <t>GP0092</t>
  </si>
  <si>
    <t>GP0093</t>
  </si>
  <si>
    <t>GP0094</t>
  </si>
  <si>
    <t>GP0095</t>
  </si>
  <si>
    <t>GP0104</t>
  </si>
  <si>
    <t>GP0105</t>
  </si>
  <si>
    <t>GP0107</t>
  </si>
  <si>
    <t>GP0108</t>
  </si>
  <si>
    <t>GP0109</t>
  </si>
  <si>
    <t>GP0113</t>
  </si>
  <si>
    <t>GP0114</t>
  </si>
  <si>
    <t>GP0116</t>
  </si>
  <si>
    <t>GP0119</t>
  </si>
  <si>
    <t>GP0123</t>
  </si>
  <si>
    <t>GP0124</t>
  </si>
  <si>
    <t>GP0127</t>
  </si>
  <si>
    <t>GP0128</t>
  </si>
  <si>
    <t>GP0131</t>
  </si>
  <si>
    <t>GP0135</t>
  </si>
  <si>
    <t>GP0137</t>
  </si>
  <si>
    <t>GP0138</t>
  </si>
  <si>
    <t>GP0139</t>
  </si>
  <si>
    <t>GP0140</t>
  </si>
  <si>
    <t>GP0141</t>
  </si>
  <si>
    <t>GP0142</t>
  </si>
  <si>
    <t>GP0144</t>
  </si>
  <si>
    <t>GP0146</t>
  </si>
  <si>
    <t>GP0147</t>
  </si>
  <si>
    <t>GP0150</t>
  </si>
  <si>
    <t>GP0152</t>
  </si>
  <si>
    <t>GP0153</t>
  </si>
  <si>
    <t>GP0159</t>
  </si>
  <si>
    <t>GP0160</t>
  </si>
  <si>
    <t>GP0162</t>
  </si>
  <si>
    <t>GP0163</t>
  </si>
  <si>
    <t>GP0164</t>
  </si>
  <si>
    <t>GP0165</t>
  </si>
  <si>
    <t>GP0168</t>
  </si>
  <si>
    <t>GP0170</t>
  </si>
  <si>
    <t>GP0171</t>
  </si>
  <si>
    <t>GP0172</t>
  </si>
  <si>
    <t>GP0177</t>
  </si>
  <si>
    <t>GP0179</t>
  </si>
  <si>
    <t>GP0180</t>
  </si>
  <si>
    <t>GP0181</t>
  </si>
  <si>
    <t>GP0186</t>
  </si>
  <si>
    <t>GP0189</t>
  </si>
  <si>
    <t>GP0191</t>
  </si>
  <si>
    <t>GP0193</t>
  </si>
  <si>
    <t>GP0195</t>
  </si>
  <si>
    <t>GP0197</t>
  </si>
  <si>
    <t>GP0203</t>
  </si>
  <si>
    <t>GP0206</t>
  </si>
  <si>
    <t>GP0207</t>
  </si>
  <si>
    <t>GP0209</t>
  </si>
  <si>
    <t>GP0210</t>
  </si>
  <si>
    <t>GP0211</t>
  </si>
  <si>
    <t>GP0219</t>
  </si>
  <si>
    <t>GP0220</t>
  </si>
  <si>
    <t>GP0221</t>
  </si>
  <si>
    <t>GP0226</t>
  </si>
  <si>
    <t>GP0229</t>
  </si>
  <si>
    <t>GP0230</t>
  </si>
  <si>
    <t>GP0232</t>
  </si>
  <si>
    <t>GP0234</t>
  </si>
  <si>
    <t>GP0241</t>
  </si>
  <si>
    <t>GP0242</t>
  </si>
  <si>
    <t>GP0244</t>
  </si>
  <si>
    <t>GP0245</t>
  </si>
  <si>
    <t>GP0246</t>
  </si>
  <si>
    <t>GP0247</t>
  </si>
  <si>
    <t>GP0248</t>
  </si>
  <si>
    <t>GP0251</t>
  </si>
  <si>
    <t>GP0252</t>
  </si>
  <si>
    <t>GP0255</t>
  </si>
  <si>
    <t>GP0258</t>
  </si>
  <si>
    <t>GP0260</t>
  </si>
  <si>
    <t>GP0263</t>
  </si>
  <si>
    <t>GP0266</t>
  </si>
  <si>
    <t>GP0267</t>
  </si>
  <si>
    <t>GP0271</t>
  </si>
  <si>
    <t>GP0273</t>
  </si>
  <si>
    <t>GP0277</t>
  </si>
  <si>
    <t>GP0278</t>
  </si>
  <si>
    <t>GP0280</t>
  </si>
  <si>
    <t>GP0281</t>
  </si>
  <si>
    <t>GP0283</t>
  </si>
  <si>
    <t>GP0284</t>
  </si>
  <si>
    <t>GP0285</t>
  </si>
  <si>
    <t>GP0286</t>
  </si>
  <si>
    <t>GP0287</t>
  </si>
  <si>
    <t>GP0291</t>
  </si>
  <si>
    <t>GP0292</t>
  </si>
  <si>
    <t>GP0295</t>
  </si>
  <si>
    <t>GP0296</t>
  </si>
  <si>
    <t>GP0299</t>
  </si>
  <si>
    <t>GP0303</t>
  </si>
  <si>
    <t>GP0304</t>
  </si>
  <si>
    <t>GP0305</t>
  </si>
  <si>
    <t>GP0307</t>
  </si>
  <si>
    <t>GP0310</t>
  </si>
  <si>
    <t>GP0313</t>
  </si>
  <si>
    <t>GP0314</t>
  </si>
  <si>
    <t>GP0315</t>
  </si>
  <si>
    <t>GP0316</t>
  </si>
  <si>
    <t>GP0317</t>
  </si>
  <si>
    <t>GP0319</t>
  </si>
  <si>
    <t>GP0320</t>
  </si>
  <si>
    <t>GP0325</t>
  </si>
  <si>
    <t>GP0326</t>
  </si>
  <si>
    <t>GP0327</t>
  </si>
  <si>
    <t>GP0328</t>
  </si>
  <si>
    <t>GP0329</t>
  </si>
  <si>
    <t>GP0332</t>
  </si>
  <si>
    <t>GP0333</t>
  </si>
  <si>
    <t>GP0335</t>
  </si>
  <si>
    <t>GP0336</t>
  </si>
  <si>
    <t>GP0337</t>
  </si>
  <si>
    <t>GP0340</t>
  </si>
  <si>
    <t>GP0343</t>
  </si>
  <si>
    <t>GP0346</t>
  </si>
  <si>
    <t>GP0349</t>
  </si>
  <si>
    <t>GP0354</t>
  </si>
  <si>
    <t>GP0355</t>
  </si>
  <si>
    <t>GP0356</t>
  </si>
  <si>
    <t>GP0357</t>
  </si>
  <si>
    <t>GP0362</t>
  </si>
  <si>
    <t>GP0365</t>
  </si>
  <si>
    <t>GP0366</t>
  </si>
  <si>
    <t>GP0367</t>
  </si>
  <si>
    <t>GP0368</t>
  </si>
  <si>
    <t>GP0369</t>
  </si>
  <si>
    <t>GP0370</t>
  </si>
  <si>
    <t>GP0372</t>
  </si>
  <si>
    <t>GP0374</t>
  </si>
  <si>
    <t>GP0375</t>
  </si>
  <si>
    <t>GP0379</t>
  </si>
  <si>
    <t>GP0380</t>
  </si>
  <si>
    <t>GP0381</t>
  </si>
  <si>
    <t>GP0391</t>
  </si>
  <si>
    <t>GP0392</t>
  </si>
  <si>
    <t>GP0393</t>
  </si>
  <si>
    <t>GP0396</t>
  </si>
  <si>
    <t>GP0397</t>
  </si>
  <si>
    <t>GP0398</t>
  </si>
  <si>
    <t>GP0401</t>
  </si>
  <si>
    <t>GP0405</t>
  </si>
  <si>
    <t>GP0406</t>
  </si>
  <si>
    <t>GP0409</t>
  </si>
  <si>
    <t>GP0410</t>
  </si>
  <si>
    <t>GP0411</t>
  </si>
  <si>
    <t>GP0412</t>
  </si>
  <si>
    <t>GP0413</t>
  </si>
  <si>
    <t>GP0417</t>
  </si>
  <si>
    <t>GP0418</t>
  </si>
  <si>
    <t>GP0421</t>
  </si>
  <si>
    <t>GP0422</t>
  </si>
  <si>
    <t>GP0423</t>
  </si>
  <si>
    <t>GP0424</t>
  </si>
  <si>
    <t>GP0426</t>
  </si>
  <si>
    <t>GP0428</t>
  </si>
  <si>
    <t>GP0429</t>
  </si>
  <si>
    <t>GP0430</t>
  </si>
  <si>
    <t>GP0431</t>
  </si>
  <si>
    <t>GP0439</t>
  </si>
  <si>
    <t>GP0442</t>
  </si>
  <si>
    <t>GP0443</t>
  </si>
  <si>
    <t>GP0444</t>
  </si>
  <si>
    <t>GP0446</t>
  </si>
  <si>
    <t>GP0447</t>
  </si>
  <si>
    <t>GP0449</t>
  </si>
  <si>
    <t>GP0451</t>
  </si>
  <si>
    <t>GP0452</t>
  </si>
  <si>
    <t>GP0453</t>
  </si>
  <si>
    <t>GP0454</t>
  </si>
  <si>
    <t>GP0455</t>
  </si>
  <si>
    <t>GP0457</t>
  </si>
  <si>
    <t>GP0458</t>
  </si>
  <si>
    <t>GP0459</t>
  </si>
  <si>
    <t>GP0464</t>
  </si>
  <si>
    <t>GP0480</t>
  </si>
  <si>
    <t>GP0482</t>
  </si>
  <si>
    <t>GP0485</t>
  </si>
  <si>
    <t>GP0486</t>
  </si>
  <si>
    <t>GP0487</t>
  </si>
  <si>
    <t>GP0491</t>
  </si>
  <si>
    <t>GP0492</t>
  </si>
  <si>
    <t>GP0494</t>
  </si>
  <si>
    <t>GP0497</t>
  </si>
  <si>
    <t>GP0499</t>
  </si>
  <si>
    <t>GP0500</t>
  </si>
  <si>
    <t>GP0504</t>
  </si>
  <si>
    <t>GP0511</t>
  </si>
  <si>
    <t>GP0513</t>
  </si>
  <si>
    <t>GP0516</t>
  </si>
  <si>
    <t>GP0517</t>
  </si>
  <si>
    <t>GP0518</t>
  </si>
  <si>
    <t>GP0529</t>
  </si>
  <si>
    <t>GP0532</t>
  </si>
  <si>
    <t>GP0542</t>
  </si>
  <si>
    <t>GP0545</t>
  </si>
  <si>
    <t>GP0547</t>
  </si>
  <si>
    <t>GP0548</t>
  </si>
  <si>
    <t>GP0550</t>
  </si>
  <si>
    <t>GP0553</t>
  </si>
  <si>
    <t>GP0555</t>
  </si>
  <si>
    <t>GP0556</t>
  </si>
  <si>
    <t>GP0557</t>
  </si>
  <si>
    <t>GP0558</t>
  </si>
  <si>
    <t>GP0561</t>
  </si>
  <si>
    <t>GP0566</t>
  </si>
  <si>
    <t>GP0567</t>
  </si>
  <si>
    <t>GP0572</t>
  </si>
  <si>
    <t>GP0574</t>
  </si>
  <si>
    <t>GP0576</t>
  </si>
  <si>
    <t>GP0577</t>
  </si>
  <si>
    <t>GP0579</t>
  </si>
  <si>
    <t>GP0581</t>
  </si>
  <si>
    <t>GP0583</t>
  </si>
  <si>
    <t>GP0584</t>
  </si>
  <si>
    <t>GP0585</t>
  </si>
  <si>
    <t>GP0587</t>
  </si>
  <si>
    <t>GP0592</t>
  </si>
  <si>
    <t>GP0593</t>
  </si>
  <si>
    <t>GP0594</t>
  </si>
  <si>
    <t>GP0595</t>
  </si>
  <si>
    <t>GP0596</t>
  </si>
  <si>
    <t>GP0597</t>
  </si>
  <si>
    <t>GP0599</t>
  </si>
  <si>
    <t>GP0604</t>
  </si>
  <si>
    <t>GP0606</t>
  </si>
  <si>
    <t>GP0607</t>
  </si>
  <si>
    <t>GP0610</t>
  </si>
  <si>
    <t>GP0612</t>
  </si>
  <si>
    <t>GP0613</t>
  </si>
  <si>
    <t>GP0614</t>
  </si>
  <si>
    <t>GP0617</t>
  </si>
  <si>
    <t>GP0619</t>
  </si>
  <si>
    <t>GP0621</t>
  </si>
  <si>
    <t>GP0622</t>
  </si>
  <si>
    <t>GP0623</t>
  </si>
  <si>
    <t>GP0625</t>
  </si>
  <si>
    <t>GP0626</t>
  </si>
  <si>
    <t>GP0627</t>
  </si>
  <si>
    <t>GP0629</t>
  </si>
  <si>
    <t>GP0630</t>
  </si>
  <si>
    <t>GP0635</t>
  </si>
  <si>
    <t>GP0637</t>
  </si>
  <si>
    <t>GP0638</t>
  </si>
  <si>
    <t>GP0639</t>
  </si>
  <si>
    <t>GP0640</t>
  </si>
  <si>
    <t>GP0641</t>
  </si>
  <si>
    <t>GP0643</t>
  </si>
  <si>
    <t>GP0644</t>
  </si>
  <si>
    <t>GP0647</t>
  </si>
  <si>
    <t>GP0648</t>
  </si>
  <si>
    <t>GP0650</t>
  </si>
  <si>
    <t>GP0651</t>
  </si>
  <si>
    <t>GP0653</t>
  </si>
  <si>
    <t>GP0660</t>
  </si>
  <si>
    <t>GP0663</t>
  </si>
  <si>
    <t>GP0667</t>
  </si>
  <si>
    <t>GP0673</t>
  </si>
  <si>
    <t>GP0675</t>
  </si>
  <si>
    <t>GP0677</t>
  </si>
  <si>
    <t>GP0678</t>
  </si>
  <si>
    <t>GP0679</t>
  </si>
  <si>
    <t>GP0681</t>
  </si>
  <si>
    <t>GP0682</t>
  </si>
  <si>
    <t>GP0685</t>
  </si>
  <si>
    <t>GP0689</t>
  </si>
  <si>
    <t>GP0692</t>
  </si>
  <si>
    <t>GP0693</t>
  </si>
  <si>
    <t>GP0694</t>
  </si>
  <si>
    <t>GP0696</t>
  </si>
  <si>
    <t>GP0702</t>
  </si>
  <si>
    <t>GP0705</t>
  </si>
  <si>
    <t>GP0707</t>
  </si>
  <si>
    <t>GP0714</t>
  </si>
  <si>
    <t>GP0716</t>
  </si>
  <si>
    <t>GP0718</t>
  </si>
  <si>
    <t>GP0720</t>
  </si>
  <si>
    <t>GP0721</t>
  </si>
  <si>
    <t>GP0722</t>
  </si>
  <si>
    <t>GP0724</t>
  </si>
  <si>
    <t>GP0726</t>
  </si>
  <si>
    <t>GP0729</t>
  </si>
  <si>
    <t>GP0730</t>
  </si>
  <si>
    <t>GP0731</t>
  </si>
  <si>
    <t>GP0732</t>
  </si>
  <si>
    <t>GP0742</t>
  </si>
  <si>
    <t>GP0743</t>
  </si>
  <si>
    <t>GP0745</t>
  </si>
  <si>
    <t>GP0746</t>
  </si>
  <si>
    <t>GP0748</t>
  </si>
  <si>
    <t>GP0749</t>
  </si>
  <si>
    <t>GP0752</t>
  </si>
  <si>
    <t>GP0753</t>
  </si>
  <si>
    <t>GP0754</t>
  </si>
  <si>
    <t>GP0755</t>
  </si>
  <si>
    <t>GP0759</t>
  </si>
  <si>
    <t>GP0761</t>
  </si>
  <si>
    <t>GP0762</t>
  </si>
  <si>
    <t>GP0763</t>
  </si>
  <si>
    <t>GP0764</t>
  </si>
  <si>
    <t>GP0767</t>
  </si>
  <si>
    <t>GP0771</t>
  </si>
  <si>
    <t>GP0777</t>
  </si>
  <si>
    <t>GP0779</t>
  </si>
  <si>
    <t>GP0780</t>
  </si>
  <si>
    <t>GP0781</t>
  </si>
  <si>
    <t>GP0783</t>
  </si>
  <si>
    <t>GP0785</t>
  </si>
  <si>
    <t>GP0788</t>
  </si>
  <si>
    <t>GP0789</t>
  </si>
  <si>
    <t>GP0790</t>
  </si>
  <si>
    <t>GP0791</t>
  </si>
  <si>
    <t>GP0793</t>
  </si>
  <si>
    <t>GP0797</t>
  </si>
  <si>
    <t>GP0798</t>
  </si>
  <si>
    <t>GP0802</t>
  </si>
  <si>
    <t>GP0804</t>
  </si>
  <si>
    <t>GP0805</t>
  </si>
  <si>
    <t>GP0808</t>
  </si>
  <si>
    <t>GP0810</t>
  </si>
  <si>
    <t>GP0814</t>
  </si>
  <si>
    <t>GP0822</t>
  </si>
  <si>
    <t>GP0825</t>
  </si>
  <si>
    <t>GP0826</t>
  </si>
  <si>
    <t>GP0827</t>
  </si>
  <si>
    <t>GP0830</t>
  </si>
  <si>
    <t>GP0832</t>
  </si>
  <si>
    <t>GP0833</t>
  </si>
  <si>
    <t>GP0834</t>
  </si>
  <si>
    <t>GP0837</t>
  </si>
  <si>
    <t>GP0839</t>
  </si>
  <si>
    <t>GP0840</t>
  </si>
  <si>
    <t>GP0841</t>
  </si>
  <si>
    <t>GP0845</t>
  </si>
  <si>
    <t>GP0846</t>
  </si>
  <si>
    <t>GP0847</t>
  </si>
  <si>
    <t>GP0848</t>
  </si>
  <si>
    <t>GP0851</t>
  </si>
  <si>
    <t>GP0852</t>
  </si>
  <si>
    <t>GP0853</t>
  </si>
  <si>
    <t>GP0854</t>
  </si>
  <si>
    <t>GP0855</t>
  </si>
  <si>
    <t>GP0857</t>
  </si>
  <si>
    <t>GP0858</t>
  </si>
  <si>
    <t>GP0859</t>
  </si>
  <si>
    <t>GP0862</t>
  </si>
  <si>
    <t>GP0863</t>
  </si>
  <si>
    <t>GP0864</t>
  </si>
  <si>
    <t>GP0865</t>
  </si>
  <si>
    <t>GP0866</t>
  </si>
  <si>
    <t>GP0868</t>
  </si>
  <si>
    <t>GP0870</t>
  </si>
  <si>
    <t>GP0874</t>
  </si>
  <si>
    <t>GP0875</t>
  </si>
  <si>
    <t>GP0876</t>
  </si>
  <si>
    <t>GP0878</t>
  </si>
  <si>
    <t>GP0879</t>
  </si>
  <si>
    <t>GP0880</t>
  </si>
  <si>
    <t>GP0882</t>
  </si>
  <si>
    <t>GP0884</t>
  </si>
  <si>
    <t>GP0887</t>
  </si>
  <si>
    <t>GP0890</t>
  </si>
  <si>
    <t>GP0891</t>
  </si>
  <si>
    <t>GP0892</t>
  </si>
  <si>
    <t>GP0893</t>
  </si>
  <si>
    <t>GP0894</t>
  </si>
  <si>
    <t>GP0896</t>
  </si>
  <si>
    <t>GP0897</t>
  </si>
  <si>
    <t>GP0899</t>
  </si>
  <si>
    <t>GP0900</t>
  </si>
  <si>
    <t>GP0902</t>
  </si>
  <si>
    <t>GP0904</t>
  </si>
  <si>
    <t>GP0906</t>
  </si>
  <si>
    <t>GP0907</t>
  </si>
  <si>
    <t>GP0908</t>
  </si>
  <si>
    <t>GP0910</t>
  </si>
  <si>
    <t>GP0911</t>
  </si>
  <si>
    <t>GP0913</t>
  </si>
  <si>
    <t>GP0915</t>
  </si>
  <si>
    <t>GP0916</t>
  </si>
  <si>
    <t>GP0917</t>
  </si>
  <si>
    <t>GP0919</t>
  </si>
  <si>
    <t>GP0924</t>
  </si>
  <si>
    <t>GP0925</t>
  </si>
  <si>
    <t>GP0927</t>
  </si>
  <si>
    <t>GP0928</t>
  </si>
  <si>
    <t>GP0929</t>
  </si>
  <si>
    <t>WZ0001</t>
  </si>
  <si>
    <t>WZ0005</t>
  </si>
  <si>
    <t>WZ0006</t>
  </si>
  <si>
    <t>WZ0013</t>
  </si>
  <si>
    <t>WZ0015</t>
  </si>
  <si>
    <t>WZ0016</t>
  </si>
  <si>
    <t>WZ0018</t>
  </si>
  <si>
    <t>WZ0021</t>
  </si>
  <si>
    <t>WZ0023</t>
  </si>
  <si>
    <t>WZ0025</t>
  </si>
  <si>
    <t>WZ0026</t>
  </si>
  <si>
    <t>WZ0027</t>
  </si>
  <si>
    <t>WZ0028</t>
  </si>
  <si>
    <t>WZ0030</t>
  </si>
  <si>
    <t>WZ0032</t>
  </si>
  <si>
    <t>WZ0033</t>
  </si>
  <si>
    <t>WZ0035</t>
  </si>
  <si>
    <t>WZ0040</t>
  </si>
  <si>
    <t>WZ0043</t>
  </si>
  <si>
    <t>WZ0044</t>
  </si>
  <si>
    <t>WZ0045</t>
  </si>
  <si>
    <t>WZ0046</t>
  </si>
  <si>
    <t>WZ0047</t>
  </si>
  <si>
    <t>WZ0050</t>
  </si>
  <si>
    <t>WZ0052</t>
  </si>
  <si>
    <t>WZ0053</t>
  </si>
  <si>
    <t>WZ0054</t>
  </si>
  <si>
    <t>WZ0056</t>
  </si>
  <si>
    <t>WZ0057</t>
  </si>
  <si>
    <t>WZ0058</t>
  </si>
  <si>
    <t>WZ0062</t>
  </si>
  <si>
    <t>WZ0068</t>
  </si>
  <si>
    <t>WZ0069</t>
  </si>
  <si>
    <t>WZ0071</t>
  </si>
  <si>
    <t>WZ0073</t>
  </si>
  <si>
    <t>WZ0074</t>
  </si>
  <si>
    <t>WZ0077</t>
  </si>
  <si>
    <t>WZ0078</t>
  </si>
  <si>
    <t>WZ0081</t>
  </si>
  <si>
    <t>WZ0082</t>
  </si>
  <si>
    <t>WZ0084</t>
  </si>
  <si>
    <t>WZ0085</t>
  </si>
  <si>
    <t>WZ0086</t>
  </si>
  <si>
    <t>WZ0087</t>
  </si>
  <si>
    <t>WZ0088</t>
  </si>
  <si>
    <t>WZ0089</t>
  </si>
  <si>
    <t>WZ0091</t>
  </si>
  <si>
    <t>WZ0092</t>
  </si>
  <si>
    <t>WZ0093</t>
  </si>
  <si>
    <t>WZ0095</t>
  </si>
  <si>
    <t>WZ0096</t>
  </si>
  <si>
    <t>WZ0097</t>
  </si>
  <si>
    <t>WZ0099</t>
  </si>
  <si>
    <t>WZ0101</t>
  </si>
  <si>
    <t>WZ0102</t>
  </si>
  <si>
    <t>WZ0105</t>
  </si>
  <si>
    <t>WZ0110</t>
  </si>
  <si>
    <t>WZ0112</t>
  </si>
  <si>
    <t>WZ0115</t>
  </si>
  <si>
    <t>WZ0117</t>
  </si>
  <si>
    <t>WZ0119</t>
  </si>
  <si>
    <t>WZ0122</t>
  </si>
  <si>
    <t>WZ0123</t>
  </si>
  <si>
    <t>WZ0124</t>
  </si>
  <si>
    <t>WZ0126</t>
  </si>
  <si>
    <t>WZ0127</t>
  </si>
  <si>
    <t>WZ0129</t>
  </si>
  <si>
    <t>WZ0132</t>
  </si>
  <si>
    <t>WZ0133</t>
  </si>
  <si>
    <t>WZ0135</t>
  </si>
  <si>
    <t>WZ0141</t>
  </si>
  <si>
    <t>WZ0143</t>
  </si>
  <si>
    <t>WZ0145</t>
  </si>
  <si>
    <t>WZ0146</t>
  </si>
  <si>
    <t>WZ0147</t>
  </si>
  <si>
    <t>WZ0148</t>
  </si>
  <si>
    <t>WZ0149</t>
  </si>
  <si>
    <t>WZ0152</t>
  </si>
  <si>
    <t>WZ0158</t>
  </si>
  <si>
    <t>WZ0160</t>
  </si>
  <si>
    <t>WZ0162</t>
  </si>
  <si>
    <t>WZ0163</t>
  </si>
  <si>
    <t>WZ0164</t>
  </si>
  <si>
    <t>WZ0165</t>
  </si>
  <si>
    <t>WZ0166</t>
  </si>
  <si>
    <t>WZ0170</t>
  </si>
  <si>
    <t>WZ0171</t>
  </si>
  <si>
    <t>WZ0172</t>
  </si>
  <si>
    <t>WZ0173</t>
  </si>
  <si>
    <t>WZ0175</t>
  </si>
  <si>
    <t>WZ0177</t>
  </si>
  <si>
    <t>WZ0179</t>
  </si>
  <si>
    <t>WZ0182</t>
  </si>
  <si>
    <t>WZ0183</t>
  </si>
  <si>
    <t>WZ0184</t>
  </si>
  <si>
    <t>WZ0185</t>
  </si>
  <si>
    <t>WZ0186</t>
  </si>
  <si>
    <t>WZ0187</t>
  </si>
  <si>
    <t>WZ0189</t>
  </si>
  <si>
    <t>WZ0193</t>
  </si>
  <si>
    <t>WZ0194</t>
  </si>
  <si>
    <t>WZ0196</t>
  </si>
  <si>
    <t>WZ0197</t>
  </si>
  <si>
    <t>WZ0198</t>
  </si>
  <si>
    <t>WZ0199</t>
  </si>
  <si>
    <t>WZ0202</t>
  </si>
  <si>
    <t>WZ0203</t>
  </si>
  <si>
    <t>WZ0204</t>
  </si>
  <si>
    <t>WZ0205</t>
  </si>
  <si>
    <t>WZ0206</t>
  </si>
  <si>
    <t>WZ0207</t>
  </si>
  <si>
    <t>WZ0208</t>
  </si>
  <si>
    <t>WZ0210</t>
  </si>
  <si>
    <t>WZ0212</t>
  </si>
  <si>
    <t>WZ0213</t>
  </si>
  <si>
    <t>WZ0214</t>
  </si>
  <si>
    <t>WZ0215</t>
  </si>
  <si>
    <t>WZ0216</t>
  </si>
  <si>
    <t>WZ0218</t>
  </si>
  <si>
    <t>WZ0220</t>
  </si>
  <si>
    <t>WZ0225</t>
  </si>
  <si>
    <t>WZ0226</t>
  </si>
  <si>
    <t>WZ0229</t>
  </si>
  <si>
    <t>WZ0230</t>
  </si>
  <si>
    <t>WZ0231</t>
  </si>
  <si>
    <t>WZ0232</t>
  </si>
  <si>
    <t>WZ0233</t>
  </si>
  <si>
    <t>WZ0240</t>
  </si>
  <si>
    <t>WZ0241</t>
  </si>
  <si>
    <t>WZ0244</t>
  </si>
  <si>
    <t>WZ0245</t>
  </si>
  <si>
    <t>WZ0246</t>
  </si>
  <si>
    <t>WZ0248</t>
  </si>
  <si>
    <t>WZ0249</t>
  </si>
  <si>
    <t>WZ0252</t>
  </si>
  <si>
    <t>WZ0253</t>
  </si>
  <si>
    <t>WZ0254</t>
  </si>
  <si>
    <t>WZ0256</t>
  </si>
  <si>
    <t>WZ0258</t>
  </si>
  <si>
    <t>WZ0259</t>
  </si>
  <si>
    <t>WZ0260</t>
  </si>
  <si>
    <t>WZ0261</t>
  </si>
  <si>
    <t>WZ0263</t>
  </si>
  <si>
    <t>WZ0264</t>
  </si>
  <si>
    <t>WZ0267</t>
  </si>
  <si>
    <t>WZ0269</t>
  </si>
  <si>
    <t>WZ0273</t>
  </si>
  <si>
    <t>WZ0274</t>
  </si>
  <si>
    <t>WZ0276</t>
  </si>
  <si>
    <t>WZ0279</t>
  </si>
  <si>
    <t>WZ0281</t>
  </si>
  <si>
    <t>WZ0282</t>
  </si>
  <si>
    <t>WZ0284</t>
  </si>
  <si>
    <t>WZ0285</t>
  </si>
  <si>
    <t>WZ0286</t>
  </si>
  <si>
    <t>WZ0289</t>
  </si>
  <si>
    <t>WZ0291</t>
  </si>
  <si>
    <t>WZ0292</t>
  </si>
  <si>
    <t>WZ0295</t>
  </si>
  <si>
    <t>WZ0299</t>
  </si>
  <si>
    <t>WZ0300</t>
  </si>
  <si>
    <t>WZ0301</t>
  </si>
  <si>
    <t>WZ0302</t>
  </si>
  <si>
    <t>WZ0304</t>
  </si>
  <si>
    <t>WZ0306</t>
  </si>
  <si>
    <t>WZ0309</t>
  </si>
  <si>
    <t>WZ0314</t>
  </si>
  <si>
    <t>WZ0317</t>
  </si>
  <si>
    <t>WZ0319</t>
  </si>
  <si>
    <t>WZ0320</t>
  </si>
  <si>
    <t>WZ0321</t>
  </si>
  <si>
    <t>WZ0328</t>
  </si>
  <si>
    <t>WZ0329</t>
  </si>
  <si>
    <t>WZ0330</t>
  </si>
  <si>
    <t>WZ0331</t>
  </si>
  <si>
    <t>WZ0332</t>
  </si>
  <si>
    <t>WZ0336</t>
  </si>
  <si>
    <t>WZ0338</t>
  </si>
  <si>
    <t>WZ0339</t>
  </si>
  <si>
    <t>WZ0344</t>
  </si>
  <si>
    <t>WZ0345</t>
  </si>
  <si>
    <t>WZ0347</t>
  </si>
  <si>
    <t>WZ0348</t>
  </si>
  <si>
    <t>WZ0350</t>
  </si>
  <si>
    <t>WZ0352</t>
  </si>
  <si>
    <t>WZ0353</t>
  </si>
  <si>
    <t>WZ0356</t>
  </si>
  <si>
    <t>WZ0362</t>
  </si>
  <si>
    <t>WZ0363</t>
  </si>
  <si>
    <t>WZ0365</t>
  </si>
  <si>
    <t>WZ0366</t>
  </si>
  <si>
    <t>WZ0367</t>
  </si>
  <si>
    <t>WZ0368</t>
  </si>
  <si>
    <t>WZ0370</t>
  </si>
  <si>
    <t>WZ0371</t>
  </si>
  <si>
    <t>WZ0372</t>
  </si>
  <si>
    <t>WZ0374</t>
  </si>
  <si>
    <t>WZ0375</t>
  </si>
  <si>
    <t>WZ0376</t>
  </si>
  <si>
    <t>WZ0378</t>
  </si>
  <si>
    <t>WZ0379</t>
  </si>
  <si>
    <t>WZ0382</t>
  </si>
  <si>
    <t>WZ0384</t>
  </si>
  <si>
    <t>WZ0387</t>
  </si>
  <si>
    <t>WZ0389</t>
  </si>
  <si>
    <t>WZ0390</t>
  </si>
  <si>
    <t>WZ0391</t>
  </si>
  <si>
    <t>WZ0393</t>
  </si>
  <si>
    <t>WZ0396</t>
  </si>
  <si>
    <t>WZ0397</t>
  </si>
  <si>
    <t>WZ0399</t>
  </si>
  <si>
    <t>WZ0401</t>
  </si>
  <si>
    <t>WZ0402</t>
  </si>
  <si>
    <t>WZ0403</t>
  </si>
  <si>
    <t>WZ0405</t>
  </si>
  <si>
    <t>WZ0406</t>
  </si>
  <si>
    <t>WZ0407</t>
  </si>
  <si>
    <t>WZ0408</t>
  </si>
  <si>
    <t>WZ0409</t>
  </si>
  <si>
    <t>WZ0411</t>
  </si>
  <si>
    <t>WZ0412</t>
  </si>
  <si>
    <t>WZ0414</t>
  </si>
  <si>
    <t>WZ0415</t>
  </si>
  <si>
    <t>WZ0416</t>
  </si>
  <si>
    <t>WZ0420</t>
  </si>
  <si>
    <t>WZ0424</t>
  </si>
  <si>
    <t>WZ0425</t>
  </si>
  <si>
    <t>WZ0427</t>
  </si>
  <si>
    <t>WZ0429</t>
  </si>
  <si>
    <t>WZ0430</t>
  </si>
  <si>
    <t>WZ0432</t>
  </si>
  <si>
    <t>WZ0434</t>
  </si>
  <si>
    <t>WZ0435</t>
  </si>
  <si>
    <t>WZ0436</t>
  </si>
  <si>
    <t>WZ0437</t>
  </si>
  <si>
    <t>WZ0439</t>
  </si>
  <si>
    <t>WZ0441</t>
  </si>
  <si>
    <t>WZ0442</t>
  </si>
  <si>
    <t>WZ0443</t>
  </si>
  <si>
    <t>WZ0444</t>
  </si>
  <si>
    <t>WZ0445</t>
  </si>
  <si>
    <t>WZ0447</t>
  </si>
  <si>
    <t>WZ0448</t>
  </si>
  <si>
    <t>WZ0451</t>
  </si>
  <si>
    <t>WZ0452</t>
  </si>
  <si>
    <t>WZ0457</t>
  </si>
  <si>
    <t>WZ0458</t>
  </si>
  <si>
    <t>WZ0459</t>
  </si>
  <si>
    <t>WZ0462</t>
  </si>
  <si>
    <t>WZ0466</t>
  </si>
  <si>
    <t>WZ0467</t>
  </si>
  <si>
    <t>WZ0469</t>
  </si>
  <si>
    <t>WZ0470</t>
  </si>
  <si>
    <t>WZ0472</t>
  </si>
  <si>
    <t>WZ0473</t>
  </si>
  <si>
    <t>WZ0476</t>
  </si>
  <si>
    <t>WZ0477</t>
  </si>
  <si>
    <t>WZ0479</t>
  </si>
  <si>
    <t>WZ0481</t>
  </si>
  <si>
    <t>WZ0482</t>
  </si>
  <si>
    <t>WZ0484</t>
  </si>
  <si>
    <t>WZ0489</t>
  </si>
  <si>
    <t>WZ0495</t>
  </si>
  <si>
    <t>WZ0497</t>
  </si>
  <si>
    <t>WZ0498</t>
  </si>
  <si>
    <t>WZ0500</t>
  </si>
  <si>
    <t>WZ0501</t>
  </si>
  <si>
    <t>WZ0502</t>
  </si>
  <si>
    <t>WZ0504</t>
  </si>
  <si>
    <t>WZ0505</t>
  </si>
  <si>
    <t>WZ0508</t>
  </si>
  <si>
    <t>WZ0509</t>
  </si>
  <si>
    <t>WZ0510</t>
  </si>
  <si>
    <t>WZ0512</t>
  </si>
  <si>
    <t>WZ0513</t>
  </si>
  <si>
    <t>WZ0516</t>
  </si>
  <si>
    <t>WZ0517</t>
  </si>
  <si>
    <t>WZ0519</t>
  </si>
  <si>
    <t>WZ0520</t>
  </si>
  <si>
    <t>WZ0521</t>
  </si>
  <si>
    <t>WZ0522</t>
  </si>
  <si>
    <t>WZ0523</t>
  </si>
  <si>
    <t>WZ0524</t>
  </si>
  <si>
    <t>WZ0525</t>
  </si>
  <si>
    <t>WZ0528</t>
  </si>
  <si>
    <t>WZ0530</t>
  </si>
  <si>
    <t>WZ0532</t>
  </si>
  <si>
    <t>WZ0534</t>
  </si>
  <si>
    <t>WZ0535</t>
  </si>
  <si>
    <t>WZ0537</t>
  </si>
  <si>
    <t>WZ0540</t>
  </si>
  <si>
    <t>WZ0541</t>
  </si>
  <si>
    <t>WZ0544</t>
  </si>
  <si>
    <t>WZ0545</t>
  </si>
  <si>
    <t>WZ0546</t>
  </si>
  <si>
    <t>WZ0547</t>
  </si>
  <si>
    <t>WZ0548</t>
  </si>
  <si>
    <t>WZ0551</t>
  </si>
  <si>
    <t>WZ0552</t>
  </si>
  <si>
    <t>WZ0553</t>
  </si>
  <si>
    <t>WZ0554</t>
  </si>
  <si>
    <t>WZ0555</t>
  </si>
  <si>
    <t>WZ0557</t>
  </si>
  <si>
    <t>WZ0558</t>
  </si>
  <si>
    <t>WZ0563</t>
  </si>
  <si>
    <t>WZ0564</t>
  </si>
  <si>
    <t>WZ0572</t>
  </si>
  <si>
    <t>WZ0574</t>
  </si>
  <si>
    <t>WZ0575</t>
  </si>
  <si>
    <t>WZ0578</t>
  </si>
  <si>
    <t>WZ0579</t>
  </si>
  <si>
    <t>WZ0581</t>
  </si>
  <si>
    <t>WZ0583</t>
  </si>
  <si>
    <t>WZ0589</t>
  </si>
  <si>
    <t>WZ0591</t>
  </si>
  <si>
    <t>WZ0594</t>
  </si>
  <si>
    <t>WZ0597</t>
  </si>
  <si>
    <t>WZ0602</t>
  </si>
  <si>
    <t>WZ0605</t>
  </si>
  <si>
    <t>WZ0606</t>
  </si>
  <si>
    <t>WZ0608</t>
  </si>
  <si>
    <t>WZ0609</t>
  </si>
  <si>
    <t>WZ0613</t>
  </si>
  <si>
    <t>WZ0615</t>
  </si>
  <si>
    <t>WZ0616</t>
  </si>
  <si>
    <t>WZ0617</t>
  </si>
  <si>
    <t>WZ0618</t>
  </si>
  <si>
    <t>WZ0621</t>
  </si>
  <si>
    <t>WZ0623</t>
  </si>
  <si>
    <t>WZ0624</t>
  </si>
  <si>
    <t>WZ0625</t>
  </si>
  <si>
    <t>WZ0626</t>
  </si>
  <si>
    <t>WZ0628</t>
  </si>
  <si>
    <t>WZ0629</t>
  </si>
  <si>
    <t>WZ0631</t>
  </si>
  <si>
    <t>WZ0632</t>
  </si>
  <si>
    <t>WZ0633</t>
  </si>
  <si>
    <t>WZ0634</t>
  </si>
  <si>
    <t>WZ0635</t>
  </si>
  <si>
    <t>WZ0636</t>
  </si>
  <si>
    <t>WZ0637</t>
  </si>
  <si>
    <t>WZ0638</t>
  </si>
  <si>
    <t>WZ0640</t>
  </si>
  <si>
    <t>WZ0641</t>
  </si>
  <si>
    <t>WZ0645</t>
  </si>
  <si>
    <t>WZ0653</t>
  </si>
  <si>
    <t>WZ0654</t>
  </si>
  <si>
    <t>WZ0659</t>
  </si>
  <si>
    <t>WZ0661</t>
  </si>
  <si>
    <t>WZ0662</t>
  </si>
  <si>
    <t>WZ0665</t>
  </si>
  <si>
    <t>WZ0668</t>
  </si>
  <si>
    <t>WZ0669</t>
  </si>
  <si>
    <t>WZ0670</t>
  </si>
  <si>
    <t>WZ0672</t>
  </si>
  <si>
    <t>WZ0673</t>
  </si>
  <si>
    <t>WZ0674</t>
  </si>
  <si>
    <t>WZ0675</t>
  </si>
  <si>
    <t>WZ0678</t>
  </si>
  <si>
    <t>WZ0679</t>
  </si>
  <si>
    <t>WZ0682</t>
  </si>
  <si>
    <t>WZ0683</t>
  </si>
  <si>
    <t>WZ0689</t>
  </si>
  <si>
    <t>WZ0692</t>
  </si>
  <si>
    <t>WZ0698</t>
  </si>
  <si>
    <t>WZ0699</t>
  </si>
  <si>
    <t>WZ0700</t>
  </si>
  <si>
    <t>WZ0701</t>
  </si>
  <si>
    <t>WZ0703</t>
  </si>
  <si>
    <t>WZ0706</t>
  </si>
  <si>
    <t>WZ0708</t>
  </si>
  <si>
    <t>WZ0713</t>
  </si>
  <si>
    <t>WZ0715</t>
  </si>
  <si>
    <t>WZ0716</t>
  </si>
  <si>
    <t>WZ0717</t>
  </si>
  <si>
    <t>WZ0720</t>
  </si>
  <si>
    <t>WZ0721</t>
  </si>
  <si>
    <t>WZ0723</t>
  </si>
  <si>
    <t>WZ0724</t>
  </si>
  <si>
    <t>WZ0727</t>
  </si>
  <si>
    <t>WZ0731</t>
  </si>
  <si>
    <t>WZ0732</t>
  </si>
  <si>
    <t>WZ0735</t>
  </si>
  <si>
    <t>WZ0737</t>
  </si>
  <si>
    <t>WZ0743</t>
  </si>
  <si>
    <t>WZ0744</t>
  </si>
  <si>
    <t>WZ0753</t>
  </si>
  <si>
    <t>WZ0754</t>
  </si>
  <si>
    <t>WZ0755</t>
  </si>
  <si>
    <t>WZ0756</t>
  </si>
  <si>
    <t>WZ0759</t>
  </si>
  <si>
    <t>WZ0760</t>
  </si>
  <si>
    <t>WZ0764</t>
  </si>
  <si>
    <t>WZ0768</t>
  </si>
  <si>
    <t>WZ0769</t>
  </si>
  <si>
    <t>WZ0773</t>
  </si>
  <si>
    <t>WZ0774</t>
  </si>
  <si>
    <t>WZ0776</t>
  </si>
  <si>
    <t>WZ0777</t>
  </si>
  <si>
    <t>WZ0779</t>
  </si>
  <si>
    <t>WZ0780</t>
  </si>
  <si>
    <t>WZ0782</t>
  </si>
  <si>
    <t>WZ0783</t>
  </si>
  <si>
    <t>WZ0784</t>
  </si>
  <si>
    <t>WZ0790</t>
  </si>
  <si>
    <t>WZ0792</t>
  </si>
  <si>
    <t>WZ0793</t>
  </si>
  <si>
    <t>WZ0796</t>
  </si>
  <si>
    <t>WZ0797</t>
  </si>
  <si>
    <t>WZ0798</t>
  </si>
  <si>
    <t>WZ0799</t>
  </si>
  <si>
    <t>WZ0802</t>
  </si>
  <si>
    <t>WZ0805</t>
  </si>
  <si>
    <t>WZ0806</t>
  </si>
  <si>
    <t>WZ0807</t>
  </si>
  <si>
    <t>WZ0808</t>
  </si>
  <si>
    <t>WZ0809</t>
  </si>
  <si>
    <t>WZ0810</t>
  </si>
  <si>
    <t>WZ0815</t>
  </si>
  <si>
    <t>WZ0816</t>
  </si>
  <si>
    <t>WZ0818</t>
  </si>
  <si>
    <t>WZ0824</t>
  </si>
  <si>
    <t>WZ0825</t>
  </si>
  <si>
    <t>WZ0826</t>
  </si>
  <si>
    <t>WZ0828</t>
  </si>
  <si>
    <t>WZ0830</t>
  </si>
  <si>
    <t>WZ0831</t>
  </si>
  <si>
    <t>WZ0832</t>
  </si>
  <si>
    <t>WZ0833</t>
  </si>
  <si>
    <t>WZ0835</t>
  </si>
  <si>
    <t>WZ0838</t>
  </si>
  <si>
    <t>WZ0841</t>
  </si>
  <si>
    <t>WZ0842</t>
  </si>
  <si>
    <t>WZ0844</t>
  </si>
  <si>
    <t>WZ0850</t>
  </si>
  <si>
    <t>WZ0851</t>
  </si>
  <si>
    <t>WZ0852</t>
  </si>
  <si>
    <t>WZ0855</t>
  </si>
  <si>
    <t>WZ0856</t>
  </si>
  <si>
    <t>WZ0857</t>
  </si>
  <si>
    <t>WZ0858</t>
  </si>
  <si>
    <t>WZ0859</t>
  </si>
  <si>
    <t>WZ0862</t>
  </si>
  <si>
    <t>WZ0865</t>
  </si>
  <si>
    <t>WZ0866</t>
  </si>
  <si>
    <t>WZ0869</t>
  </si>
  <si>
    <t>WZ0870</t>
  </si>
  <si>
    <t>WZ0873</t>
  </si>
  <si>
    <t>WZ0874</t>
  </si>
  <si>
    <t>WZ0875</t>
  </si>
  <si>
    <t>WZ0876</t>
  </si>
  <si>
    <t>WZ0877</t>
  </si>
  <si>
    <t>WZ0880</t>
  </si>
  <si>
    <t>WZ0881</t>
  </si>
  <si>
    <t>WZ0882</t>
  </si>
  <si>
    <t>WZ0883</t>
  </si>
  <si>
    <t>WZ0885</t>
  </si>
  <si>
    <t>WZ0886</t>
  </si>
  <si>
    <t>WZ0887</t>
  </si>
  <si>
    <t>WZ0888</t>
  </si>
  <si>
    <t>WZ0889</t>
  </si>
  <si>
    <t>WZ0890</t>
  </si>
  <si>
    <t>WZ0891</t>
  </si>
  <si>
    <t>WZ0894</t>
  </si>
  <si>
    <t>WZ0896</t>
  </si>
  <si>
    <t>WZ0900</t>
  </si>
  <si>
    <t>WZ0903</t>
  </si>
  <si>
    <t>WZ0904</t>
  </si>
  <si>
    <t>WZ0905</t>
  </si>
  <si>
    <t>WZ0906</t>
  </si>
  <si>
    <t>WZ0910</t>
  </si>
  <si>
    <t>WZ0912</t>
  </si>
  <si>
    <t>WZ0914</t>
  </si>
  <si>
    <t>WZ0915</t>
  </si>
  <si>
    <t>WZ0917</t>
  </si>
  <si>
    <t>WZ0919</t>
  </si>
  <si>
    <t>WZ0921</t>
  </si>
  <si>
    <t>WZ0922</t>
  </si>
  <si>
    <t>WZ0923</t>
  </si>
  <si>
    <t>WZ0925</t>
  </si>
  <si>
    <t>WZ0926</t>
  </si>
  <si>
    <t>WZ0929</t>
  </si>
  <si>
    <t>CRS percentile</t>
    <phoneticPr fontId="2" type="noConversion"/>
  </si>
  <si>
    <t>Case No.</t>
    <phoneticPr fontId="2" type="noConversion"/>
  </si>
  <si>
    <t>Training dataset</t>
    <phoneticPr fontId="2" type="noConversion"/>
  </si>
  <si>
    <t>Validation dataset</t>
    <phoneticPr fontId="2" type="noConversion"/>
  </si>
  <si>
    <t>case_control</t>
    <phoneticPr fontId="2" type="noConversion"/>
  </si>
  <si>
    <t>CRS Score</t>
    <phoneticPr fontId="2" type="noConversion"/>
  </si>
  <si>
    <t>case</t>
    <phoneticPr fontId="2" type="noConversion"/>
  </si>
  <si>
    <t>control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b/>
      <sz val="11"/>
      <color theme="1"/>
      <name val="Arial"/>
      <family val="2"/>
    </font>
    <font>
      <b/>
      <sz val="11"/>
      <color theme="1"/>
      <name val="等线"/>
      <family val="2"/>
      <scheme val="minor"/>
    </font>
    <font>
      <sz val="11"/>
      <color rgb="FF000000"/>
      <name val="Times New Roman"/>
      <family val="1"/>
    </font>
    <font>
      <sz val="10.5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/>
  </cellStyleXfs>
  <cellXfs count="26">
    <xf numFmtId="0" fontId="0" fillId="0" borderId="0" xfId="0">
      <alignment vertical="center"/>
    </xf>
    <xf numFmtId="0" fontId="3" fillId="0" borderId="0" xfId="1" applyFont="1" applyAlignment="1">
      <alignment horizontal="left" vertical="center"/>
    </xf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5" fillId="0" borderId="0" xfId="0" applyFont="1" applyAlignment="1">
      <alignment horizontal="left" vertical="center"/>
    </xf>
    <xf numFmtId="0" fontId="6" fillId="0" borderId="0" xfId="0" applyFont="1">
      <alignment vertical="center"/>
    </xf>
    <xf numFmtId="0" fontId="5" fillId="0" borderId="0" xfId="0" applyFont="1" applyAlignment="1">
      <alignment horizontal="left" vertical="center" wrapText="1"/>
    </xf>
    <xf numFmtId="0" fontId="5" fillId="0" borderId="1" xfId="0" applyFont="1" applyBorder="1" applyAlignment="1">
      <alignment horizontal="left" vertical="center"/>
    </xf>
    <xf numFmtId="0" fontId="0" fillId="0" borderId="1" xfId="0" applyBorder="1">
      <alignment vertical="center"/>
    </xf>
    <xf numFmtId="9" fontId="0" fillId="0" borderId="0" xfId="0" applyNumberFormat="1">
      <alignment vertical="center"/>
    </xf>
    <xf numFmtId="0" fontId="4" fillId="0" borderId="0" xfId="0" applyFont="1" applyBorder="1" applyAlignment="1">
      <alignment horizontal="center"/>
    </xf>
    <xf numFmtId="9" fontId="0" fillId="0" borderId="1" xfId="0" applyNumberFormat="1" applyBorder="1">
      <alignment vertical="center"/>
    </xf>
    <xf numFmtId="0" fontId="0" fillId="0" borderId="0" xfId="0" applyFill="1">
      <alignment vertical="center"/>
    </xf>
    <xf numFmtId="9" fontId="0" fillId="0" borderId="0" xfId="0" applyNumberFormat="1" applyFill="1">
      <alignment vertical="center"/>
    </xf>
    <xf numFmtId="0" fontId="6" fillId="0" borderId="1" xfId="0" applyFont="1" applyBorder="1">
      <alignment vertical="center"/>
    </xf>
    <xf numFmtId="0" fontId="3" fillId="0" borderId="1" xfId="1" applyFont="1" applyBorder="1" applyAlignment="1">
      <alignment horizontal="left" vertical="center"/>
    </xf>
    <xf numFmtId="9" fontId="8" fillId="0" borderId="0" xfId="0" applyNumberFormat="1" applyFont="1">
      <alignment vertical="center"/>
    </xf>
    <xf numFmtId="9" fontId="8" fillId="0" borderId="1" xfId="0" applyNumberFormat="1" applyFont="1" applyBorder="1">
      <alignment vertical="center"/>
    </xf>
    <xf numFmtId="0" fontId="0" fillId="0" borderId="2" xfId="0" applyBorder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Border="1">
      <alignment vertical="center"/>
    </xf>
    <xf numFmtId="0" fontId="4" fillId="0" borderId="2" xfId="0" applyFont="1" applyBorder="1" applyAlignment="1">
      <alignment horizontal="center"/>
    </xf>
    <xf numFmtId="0" fontId="4" fillId="0" borderId="1" xfId="0" applyFont="1" applyBorder="1" applyAlignment="1">
      <alignment horizontal="center"/>
    </xf>
  </cellXfs>
  <cellStyles count="2">
    <cellStyle name="Normal 2" xfId="1" xr:uid="{D0078133-1B95-4275-AF27-7C02FAF31A59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AA0EF7-EC9F-4E70-B1CC-9C861C49A1CC}">
  <dimension ref="A1:D8"/>
  <sheetViews>
    <sheetView workbookViewId="0">
      <selection activeCell="B3" sqref="B3:D3"/>
    </sheetView>
  </sheetViews>
  <sheetFormatPr defaultRowHeight="14.25" x14ac:dyDescent="0.2"/>
  <cols>
    <col min="1" max="1" width="10" customWidth="1"/>
    <col min="2" max="2" width="14.375" customWidth="1"/>
  </cols>
  <sheetData>
    <row r="1" spans="1:4" ht="15" x14ac:dyDescent="0.2">
      <c r="A1" s="1" t="s">
        <v>7</v>
      </c>
    </row>
    <row r="2" spans="1:4" ht="15.75" thickBot="1" x14ac:dyDescent="0.25">
      <c r="A2" s="15"/>
      <c r="B2" s="8"/>
      <c r="C2" s="8"/>
      <c r="D2" s="8"/>
    </row>
    <row r="3" spans="1:4" ht="15" thickBot="1" x14ac:dyDescent="0.25">
      <c r="A3" s="18"/>
      <c r="B3" s="18" t="s">
        <v>2308</v>
      </c>
      <c r="C3" s="18" t="s">
        <v>2309</v>
      </c>
      <c r="D3" s="18" t="s">
        <v>0</v>
      </c>
    </row>
    <row r="4" spans="1:4" x14ac:dyDescent="0.2">
      <c r="A4" t="s">
        <v>1</v>
      </c>
      <c r="B4" t="s">
        <v>2</v>
      </c>
      <c r="C4">
        <v>21</v>
      </c>
      <c r="D4">
        <v>4.9180327868852496</v>
      </c>
    </row>
    <row r="5" spans="1:4" x14ac:dyDescent="0.2">
      <c r="A5" t="s">
        <v>1</v>
      </c>
      <c r="B5" t="s">
        <v>3</v>
      </c>
      <c r="C5">
        <v>35</v>
      </c>
      <c r="D5">
        <v>8.1967213114754092</v>
      </c>
    </row>
    <row r="6" spans="1:4" x14ac:dyDescent="0.2">
      <c r="A6" t="s">
        <v>1</v>
      </c>
      <c r="B6" t="s">
        <v>4</v>
      </c>
      <c r="C6">
        <v>55</v>
      </c>
      <c r="D6">
        <v>12.880562060889901</v>
      </c>
    </row>
    <row r="7" spans="1:4" x14ac:dyDescent="0.2">
      <c r="A7" t="s">
        <v>1</v>
      </c>
      <c r="B7" t="s">
        <v>5</v>
      </c>
      <c r="C7">
        <v>107</v>
      </c>
      <c r="D7">
        <v>25.058548009367701</v>
      </c>
    </row>
    <row r="8" spans="1:4" ht="15" thickBot="1" x14ac:dyDescent="0.25">
      <c r="A8" s="8" t="s">
        <v>1</v>
      </c>
      <c r="B8" s="8" t="s">
        <v>6</v>
      </c>
      <c r="C8" s="8">
        <v>209</v>
      </c>
      <c r="D8" s="8">
        <v>48.946135831381703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97E1B8-AE22-4992-8D23-BEA0EE4FA1F7}">
  <dimension ref="A1:K38"/>
  <sheetViews>
    <sheetView workbookViewId="0"/>
  </sheetViews>
  <sheetFormatPr defaultRowHeight="14.25" x14ac:dyDescent="0.2"/>
  <cols>
    <col min="1" max="1" width="13.875" customWidth="1"/>
    <col min="2" max="2" width="21.25" customWidth="1"/>
    <col min="7" max="7" width="3.75" customWidth="1"/>
  </cols>
  <sheetData>
    <row r="1" spans="1:11" ht="15" x14ac:dyDescent="0.2">
      <c r="A1" s="1" t="s">
        <v>9</v>
      </c>
    </row>
    <row r="2" spans="1:11" ht="15" thickBot="1" x14ac:dyDescent="0.25">
      <c r="A2" s="8"/>
      <c r="B2" s="8"/>
      <c r="C2" s="8"/>
      <c r="D2" s="8"/>
      <c r="E2" s="8"/>
      <c r="F2" s="8"/>
      <c r="G2" s="8"/>
    </row>
    <row r="3" spans="1:11" ht="15" thickBot="1" x14ac:dyDescent="0.25">
      <c r="A3" s="2"/>
      <c r="B3" s="2"/>
      <c r="C3" s="24" t="s">
        <v>32</v>
      </c>
      <c r="D3" s="24"/>
      <c r="E3" s="24"/>
      <c r="F3" s="24"/>
      <c r="G3" s="10"/>
      <c r="H3" s="24" t="s">
        <v>38</v>
      </c>
      <c r="I3" s="24"/>
      <c r="J3" s="24"/>
      <c r="K3" s="24"/>
    </row>
    <row r="4" spans="1:11" ht="15" thickBot="1" x14ac:dyDescent="0.25">
      <c r="A4" s="3"/>
      <c r="B4" s="3"/>
      <c r="C4" s="25" t="s">
        <v>31</v>
      </c>
      <c r="D4" s="25"/>
      <c r="E4" s="25" t="s">
        <v>30</v>
      </c>
      <c r="F4" s="25"/>
      <c r="G4" s="3"/>
      <c r="H4" s="25" t="s">
        <v>31</v>
      </c>
      <c r="I4" s="25"/>
      <c r="J4" s="25" t="s">
        <v>30</v>
      </c>
      <c r="K4" s="25"/>
    </row>
    <row r="5" spans="1:11" ht="15" x14ac:dyDescent="0.2">
      <c r="A5" s="4" t="s">
        <v>12</v>
      </c>
      <c r="B5" s="4" t="s">
        <v>37</v>
      </c>
      <c r="C5" s="12">
        <v>19</v>
      </c>
      <c r="D5" s="13">
        <v>2.3989898989898988E-2</v>
      </c>
      <c r="E5" s="12">
        <v>12</v>
      </c>
      <c r="F5" s="13">
        <v>1.9512195121951219E-2</v>
      </c>
      <c r="G5" s="13"/>
      <c r="H5" s="12">
        <v>21</v>
      </c>
      <c r="I5" s="13">
        <v>1.797945205479452E-2</v>
      </c>
      <c r="J5" s="12">
        <v>17</v>
      </c>
      <c r="K5" s="13">
        <v>2.5073746312684365E-2</v>
      </c>
    </row>
    <row r="6" spans="1:11" ht="15" x14ac:dyDescent="0.2">
      <c r="A6" s="5"/>
      <c r="B6" s="4" t="s">
        <v>33</v>
      </c>
      <c r="C6" s="12">
        <v>637</v>
      </c>
      <c r="D6" s="13">
        <v>0.80429292929292928</v>
      </c>
      <c r="E6" s="12">
        <v>516</v>
      </c>
      <c r="F6" s="13">
        <v>0.83902439024390241</v>
      </c>
      <c r="G6" s="13"/>
      <c r="H6" s="12">
        <v>902</v>
      </c>
      <c r="I6" s="13">
        <v>0.77226027397260277</v>
      </c>
      <c r="J6" s="12">
        <v>545</v>
      </c>
      <c r="K6" s="13">
        <v>0.80383480825958697</v>
      </c>
    </row>
    <row r="7" spans="1:11" ht="15" x14ac:dyDescent="0.2">
      <c r="A7" s="5"/>
      <c r="B7" s="4" t="s">
        <v>36</v>
      </c>
      <c r="C7" s="12">
        <v>136</v>
      </c>
      <c r="D7" s="13">
        <v>0.17171717171717171</v>
      </c>
      <c r="E7" s="12">
        <v>87</v>
      </c>
      <c r="F7" s="13">
        <v>0.14146341463414633</v>
      </c>
      <c r="G7" s="13"/>
      <c r="H7" s="12">
        <v>245</v>
      </c>
      <c r="I7" s="13">
        <v>0.20976027397260275</v>
      </c>
      <c r="J7" s="12">
        <v>116</v>
      </c>
      <c r="K7" s="13">
        <v>0.17109144542772861</v>
      </c>
    </row>
    <row r="8" spans="1:11" ht="15" x14ac:dyDescent="0.2">
      <c r="A8" s="6" t="s">
        <v>23</v>
      </c>
      <c r="B8" s="4" t="s">
        <v>24</v>
      </c>
      <c r="C8">
        <v>595</v>
      </c>
      <c r="D8" s="9">
        <v>0.7512626262626263</v>
      </c>
      <c r="E8">
        <v>418</v>
      </c>
      <c r="F8" s="9">
        <v>0.67967479674796749</v>
      </c>
      <c r="G8" s="9"/>
      <c r="H8">
        <v>870</v>
      </c>
      <c r="I8" s="9">
        <v>0.74486301369863017</v>
      </c>
      <c r="J8">
        <v>494</v>
      </c>
      <c r="K8" s="9">
        <v>0.72861356932153387</v>
      </c>
    </row>
    <row r="9" spans="1:11" ht="15" x14ac:dyDescent="0.2">
      <c r="A9" s="6"/>
      <c r="B9" s="4" t="s">
        <v>25</v>
      </c>
      <c r="C9">
        <v>144</v>
      </c>
      <c r="D9" s="9">
        <v>0.18181818181818182</v>
      </c>
      <c r="E9">
        <v>136</v>
      </c>
      <c r="F9" s="9">
        <v>0.22113821138211381</v>
      </c>
      <c r="G9" s="9"/>
      <c r="H9">
        <v>235</v>
      </c>
      <c r="I9" s="9">
        <v>0.2011986301369863</v>
      </c>
      <c r="J9">
        <v>145</v>
      </c>
      <c r="K9" s="9">
        <v>0.21386430678466076</v>
      </c>
    </row>
    <row r="10" spans="1:11" ht="15" x14ac:dyDescent="0.2">
      <c r="A10" s="5"/>
      <c r="B10" s="4" t="s">
        <v>26</v>
      </c>
      <c r="C10">
        <v>53</v>
      </c>
      <c r="D10" s="9">
        <v>6.691919191919192E-2</v>
      </c>
      <c r="E10">
        <v>61</v>
      </c>
      <c r="F10" s="9">
        <v>9.9186991869918695E-2</v>
      </c>
      <c r="G10" s="9"/>
      <c r="H10">
        <v>63</v>
      </c>
      <c r="I10" s="9">
        <v>5.3938356164383562E-2</v>
      </c>
      <c r="J10">
        <v>39</v>
      </c>
      <c r="K10" s="9">
        <v>5.7522123893805309E-2</v>
      </c>
    </row>
    <row r="11" spans="1:11" ht="15" x14ac:dyDescent="0.2">
      <c r="A11" s="4" t="s">
        <v>27</v>
      </c>
      <c r="B11" s="4" t="s">
        <v>28</v>
      </c>
      <c r="C11">
        <v>706</v>
      </c>
      <c r="D11" s="9">
        <v>0.89141414141414144</v>
      </c>
      <c r="E11">
        <v>542</v>
      </c>
      <c r="F11" s="9">
        <v>0.88130081300813012</v>
      </c>
      <c r="G11" s="9"/>
      <c r="H11">
        <v>1134</v>
      </c>
      <c r="I11" s="9">
        <v>0.97089041095890416</v>
      </c>
      <c r="J11">
        <v>657</v>
      </c>
      <c r="K11" s="9">
        <v>0.96902654867256632</v>
      </c>
    </row>
    <row r="12" spans="1:11" ht="15" x14ac:dyDescent="0.2">
      <c r="A12" s="4"/>
      <c r="B12" s="4" t="s">
        <v>29</v>
      </c>
      <c r="C12">
        <v>86</v>
      </c>
      <c r="D12" s="9">
        <v>0.10858585858585859</v>
      </c>
      <c r="E12">
        <v>73</v>
      </c>
      <c r="F12" s="9">
        <v>0.11869918699186992</v>
      </c>
      <c r="G12" s="9"/>
      <c r="H12">
        <v>34</v>
      </c>
      <c r="I12" s="9">
        <v>2.9109589041095889E-2</v>
      </c>
      <c r="J12">
        <v>21</v>
      </c>
      <c r="K12" s="9">
        <v>3.0973451327433628E-2</v>
      </c>
    </row>
    <row r="13" spans="1:11" ht="15" x14ac:dyDescent="0.2">
      <c r="A13" s="4" t="s">
        <v>14</v>
      </c>
      <c r="B13" s="4" t="s">
        <v>15</v>
      </c>
      <c r="C13">
        <v>333</v>
      </c>
      <c r="D13" s="9">
        <v>0.42045454545454547</v>
      </c>
      <c r="E13">
        <v>244</v>
      </c>
      <c r="F13" s="9">
        <v>0.39674796747967478</v>
      </c>
      <c r="G13" s="9"/>
      <c r="H13">
        <v>409</v>
      </c>
      <c r="I13" s="9">
        <v>0.35017123287671231</v>
      </c>
      <c r="J13">
        <v>237</v>
      </c>
      <c r="K13" s="9">
        <v>0.34955752212389379</v>
      </c>
    </row>
    <row r="14" spans="1:11" ht="15" x14ac:dyDescent="0.2">
      <c r="A14" s="5"/>
      <c r="B14" s="4" t="s">
        <v>16</v>
      </c>
      <c r="C14">
        <v>308</v>
      </c>
      <c r="D14" s="9">
        <v>0.3888888888888889</v>
      </c>
      <c r="E14">
        <v>255</v>
      </c>
      <c r="F14" s="9">
        <v>0.41463414634146339</v>
      </c>
      <c r="G14" s="9"/>
      <c r="H14">
        <v>486</v>
      </c>
      <c r="I14" s="9">
        <v>0.4160958904109589</v>
      </c>
      <c r="J14">
        <v>264</v>
      </c>
      <c r="K14" s="9">
        <v>0.38938053097345132</v>
      </c>
    </row>
    <row r="15" spans="1:11" ht="15" x14ac:dyDescent="0.2">
      <c r="A15" s="5"/>
      <c r="B15" s="4" t="s">
        <v>17</v>
      </c>
      <c r="C15">
        <v>122</v>
      </c>
      <c r="D15" s="9">
        <v>0.15404040404040403</v>
      </c>
      <c r="E15">
        <v>89</v>
      </c>
      <c r="F15" s="9">
        <v>0.14471544715447154</v>
      </c>
      <c r="G15" s="9"/>
      <c r="H15">
        <v>222</v>
      </c>
      <c r="I15" s="9">
        <v>0.19006849315068494</v>
      </c>
      <c r="J15">
        <v>133</v>
      </c>
      <c r="K15" s="9">
        <v>0.19616519174041297</v>
      </c>
    </row>
    <row r="16" spans="1:11" ht="15.75" thickBot="1" x14ac:dyDescent="0.25">
      <c r="A16" s="14"/>
      <c r="B16" s="7" t="s">
        <v>18</v>
      </c>
      <c r="C16" s="8">
        <v>29</v>
      </c>
      <c r="D16" s="11">
        <v>3.6616161616161616E-2</v>
      </c>
      <c r="E16" s="8">
        <v>27</v>
      </c>
      <c r="F16" s="11">
        <v>4.3902439024390241E-2</v>
      </c>
      <c r="G16" s="11"/>
      <c r="H16" s="8">
        <v>51</v>
      </c>
      <c r="I16" s="11">
        <v>4.3664383561643837E-2</v>
      </c>
      <c r="J16" s="8">
        <v>44</v>
      </c>
      <c r="K16" s="11">
        <v>6.4896755162241887E-2</v>
      </c>
    </row>
    <row r="17" spans="1:11" ht="15" x14ac:dyDescent="0.2">
      <c r="A17" s="4"/>
      <c r="B17" s="4"/>
      <c r="D17" s="9"/>
      <c r="F17" s="9"/>
      <c r="G17" s="9"/>
      <c r="I17" s="9"/>
      <c r="K17" s="9"/>
    </row>
    <row r="18" spans="1:11" ht="15" x14ac:dyDescent="0.2">
      <c r="A18" s="5"/>
      <c r="B18" s="4"/>
      <c r="D18" s="9"/>
      <c r="F18" s="9"/>
      <c r="G18" s="9"/>
      <c r="I18" s="9"/>
      <c r="K18" s="9"/>
    </row>
    <row r="19" spans="1:11" ht="15" x14ac:dyDescent="0.2">
      <c r="A19" s="1" t="s">
        <v>34</v>
      </c>
      <c r="B19" s="4"/>
      <c r="D19" s="9"/>
      <c r="F19" s="9"/>
      <c r="G19" s="9"/>
      <c r="I19" s="9"/>
      <c r="K19" s="9"/>
    </row>
    <row r="21" spans="1:11" ht="15.75" thickBot="1" x14ac:dyDescent="0.25">
      <c r="A21" s="15" t="s">
        <v>35</v>
      </c>
      <c r="B21" s="8"/>
      <c r="C21" s="8"/>
      <c r="D21" s="8"/>
      <c r="E21" s="8"/>
      <c r="F21" s="8"/>
      <c r="G21" s="8"/>
    </row>
    <row r="22" spans="1:11" ht="15" thickBot="1" x14ac:dyDescent="0.25">
      <c r="A22" s="2"/>
      <c r="B22" s="2"/>
      <c r="C22" s="24" t="s">
        <v>32</v>
      </c>
      <c r="D22" s="24"/>
      <c r="E22" s="24"/>
      <c r="F22" s="24"/>
      <c r="G22" s="10"/>
      <c r="H22" s="24" t="s">
        <v>38</v>
      </c>
      <c r="I22" s="24"/>
      <c r="J22" s="24"/>
      <c r="K22" s="24"/>
    </row>
    <row r="23" spans="1:11" ht="15" thickBot="1" x14ac:dyDescent="0.25">
      <c r="A23" s="3"/>
      <c r="B23" s="3"/>
      <c r="C23" s="25" t="s">
        <v>31</v>
      </c>
      <c r="D23" s="25"/>
      <c r="E23" s="25" t="s">
        <v>30</v>
      </c>
      <c r="F23" s="25"/>
      <c r="G23" s="3"/>
      <c r="H23" s="25" t="s">
        <v>31</v>
      </c>
      <c r="I23" s="25"/>
      <c r="J23" s="25" t="s">
        <v>30</v>
      </c>
      <c r="K23" s="25"/>
    </row>
    <row r="24" spans="1:11" ht="15" x14ac:dyDescent="0.2">
      <c r="A24" s="4" t="s">
        <v>13</v>
      </c>
      <c r="B24" s="4" t="s">
        <v>41</v>
      </c>
      <c r="C24">
        <v>603</v>
      </c>
      <c r="D24" s="9">
        <v>0.76136363636363635</v>
      </c>
      <c r="E24">
        <v>435</v>
      </c>
      <c r="F24" s="9">
        <v>0.70731707317073167</v>
      </c>
      <c r="G24" s="9"/>
      <c r="H24">
        <v>908</v>
      </c>
      <c r="I24" s="9">
        <v>0.7773972602739726</v>
      </c>
      <c r="J24">
        <v>457</v>
      </c>
      <c r="K24" s="9">
        <v>0.67404129793510326</v>
      </c>
    </row>
    <row r="25" spans="1:11" ht="15.75" thickBot="1" x14ac:dyDescent="0.25">
      <c r="A25" s="14"/>
      <c r="B25" s="7" t="s">
        <v>42</v>
      </c>
      <c r="C25" s="8">
        <v>189</v>
      </c>
      <c r="D25" s="11">
        <v>0.23863636363636365</v>
      </c>
      <c r="E25" s="8">
        <v>180</v>
      </c>
      <c r="F25" s="11">
        <v>0.29268292682926828</v>
      </c>
      <c r="G25" s="11"/>
      <c r="H25" s="8">
        <v>260</v>
      </c>
      <c r="I25" s="11">
        <v>0.2226027397260274</v>
      </c>
      <c r="J25" s="8">
        <v>221</v>
      </c>
      <c r="K25" s="11">
        <v>0.32595870206489674</v>
      </c>
    </row>
    <row r="27" spans="1:11" ht="15.75" thickBot="1" x14ac:dyDescent="0.25">
      <c r="A27" s="15" t="s">
        <v>39</v>
      </c>
      <c r="B27" s="8"/>
      <c r="G27" s="8"/>
    </row>
    <row r="28" spans="1:11" ht="15" thickBot="1" x14ac:dyDescent="0.25">
      <c r="A28" s="2"/>
      <c r="B28" s="2"/>
      <c r="C28" s="24" t="s">
        <v>32</v>
      </c>
      <c r="D28" s="24"/>
      <c r="E28" s="24"/>
      <c r="F28" s="24"/>
      <c r="G28" s="10"/>
      <c r="H28" s="24" t="s">
        <v>38</v>
      </c>
      <c r="I28" s="24"/>
      <c r="J28" s="24"/>
      <c r="K28" s="24"/>
    </row>
    <row r="29" spans="1:11" ht="15" thickBot="1" x14ac:dyDescent="0.25">
      <c r="A29" s="3"/>
      <c r="B29" s="3"/>
      <c r="C29" s="25" t="s">
        <v>31</v>
      </c>
      <c r="D29" s="25"/>
      <c r="E29" s="25" t="s">
        <v>30</v>
      </c>
      <c r="F29" s="25"/>
      <c r="G29" s="3"/>
      <c r="H29" s="25" t="s">
        <v>31</v>
      </c>
      <c r="I29" s="25"/>
      <c r="J29" s="25" t="s">
        <v>30</v>
      </c>
      <c r="K29" s="25"/>
    </row>
    <row r="30" spans="1:11" ht="15" x14ac:dyDescent="0.2">
      <c r="A30" s="4" t="s">
        <v>19</v>
      </c>
      <c r="B30" s="4" t="s">
        <v>20</v>
      </c>
      <c r="C30">
        <v>125</v>
      </c>
      <c r="D30" s="9">
        <v>0.20729684908789386</v>
      </c>
      <c r="E30">
        <v>115</v>
      </c>
      <c r="F30" s="9">
        <v>0.26436781609195403</v>
      </c>
      <c r="H30">
        <v>226</v>
      </c>
      <c r="I30" s="16">
        <v>0.24889867841409691</v>
      </c>
      <c r="J30">
        <v>166</v>
      </c>
      <c r="K30" s="9">
        <v>0.36323851203501095</v>
      </c>
    </row>
    <row r="31" spans="1:11" ht="15" x14ac:dyDescent="0.2">
      <c r="A31" s="5"/>
      <c r="B31" s="4" t="s">
        <v>21</v>
      </c>
      <c r="C31">
        <v>55</v>
      </c>
      <c r="D31" s="9">
        <v>9.1210613598673301E-2</v>
      </c>
      <c r="E31">
        <v>43</v>
      </c>
      <c r="F31" s="9">
        <v>9.8850574712643677E-2</v>
      </c>
      <c r="H31">
        <v>65</v>
      </c>
      <c r="I31" s="16">
        <v>7.1585903083700442E-2</v>
      </c>
      <c r="J31">
        <v>51</v>
      </c>
      <c r="K31" s="9">
        <v>0.11159737417943107</v>
      </c>
    </row>
    <row r="32" spans="1:11" ht="15.75" thickBot="1" x14ac:dyDescent="0.25">
      <c r="A32" s="14"/>
      <c r="B32" s="7" t="s">
        <v>22</v>
      </c>
      <c r="C32" s="8">
        <v>423</v>
      </c>
      <c r="D32" s="11">
        <v>0.70149253731343286</v>
      </c>
      <c r="E32" s="8">
        <v>277</v>
      </c>
      <c r="F32" s="11">
        <v>0.63678160919540228</v>
      </c>
      <c r="G32" s="8"/>
      <c r="H32" s="8">
        <v>617</v>
      </c>
      <c r="I32" s="17">
        <v>0.67951541850220265</v>
      </c>
      <c r="J32" s="8">
        <v>240</v>
      </c>
      <c r="K32" s="11">
        <v>0.52516411378555794</v>
      </c>
    </row>
    <row r="34" spans="1:11" ht="15.75" thickBot="1" x14ac:dyDescent="0.25">
      <c r="A34" s="15" t="s">
        <v>40</v>
      </c>
      <c r="B34" s="8"/>
      <c r="G34" s="8"/>
    </row>
    <row r="35" spans="1:11" ht="15" thickBot="1" x14ac:dyDescent="0.25">
      <c r="A35" s="2"/>
      <c r="B35" s="2"/>
      <c r="C35" s="24" t="s">
        <v>32</v>
      </c>
      <c r="D35" s="24"/>
      <c r="E35" s="24"/>
      <c r="F35" s="24"/>
      <c r="G35" s="10"/>
      <c r="H35" s="24" t="s">
        <v>38</v>
      </c>
      <c r="I35" s="24"/>
      <c r="J35" s="24"/>
      <c r="K35" s="24"/>
    </row>
    <row r="36" spans="1:11" ht="15" thickBot="1" x14ac:dyDescent="0.25">
      <c r="A36" s="3"/>
      <c r="B36" s="3"/>
      <c r="C36" s="25" t="s">
        <v>31</v>
      </c>
      <c r="D36" s="25"/>
      <c r="E36" s="25" t="s">
        <v>30</v>
      </c>
      <c r="F36" s="25"/>
      <c r="G36" s="3"/>
      <c r="H36" s="25" t="s">
        <v>31</v>
      </c>
      <c r="I36" s="25"/>
      <c r="J36" s="25" t="s">
        <v>30</v>
      </c>
      <c r="K36" s="25"/>
    </row>
    <row r="37" spans="1:11" ht="15" x14ac:dyDescent="0.2">
      <c r="A37" s="4" t="s">
        <v>13</v>
      </c>
      <c r="B37" s="4" t="s">
        <v>41</v>
      </c>
      <c r="C37">
        <v>180</v>
      </c>
      <c r="D37" s="9">
        <v>0.49315068493150682</v>
      </c>
      <c r="E37">
        <v>158</v>
      </c>
      <c r="F37" s="9">
        <v>0.47023809523809523</v>
      </c>
      <c r="H37">
        <v>291</v>
      </c>
      <c r="I37" s="9">
        <v>0.53492647058823528</v>
      </c>
      <c r="J37">
        <v>217</v>
      </c>
      <c r="K37" s="9">
        <v>0.50115473441108549</v>
      </c>
    </row>
    <row r="38" spans="1:11" ht="15.75" thickBot="1" x14ac:dyDescent="0.25">
      <c r="A38" s="14"/>
      <c r="B38" s="7" t="s">
        <v>42</v>
      </c>
      <c r="C38" s="8">
        <v>185</v>
      </c>
      <c r="D38" s="11">
        <v>0.50684931506849318</v>
      </c>
      <c r="E38" s="8">
        <v>178</v>
      </c>
      <c r="F38" s="11">
        <v>0.52976190476190477</v>
      </c>
      <c r="G38" s="8"/>
      <c r="H38" s="8">
        <v>253</v>
      </c>
      <c r="I38" s="11">
        <v>0.46507352941176472</v>
      </c>
      <c r="J38" s="8">
        <v>216</v>
      </c>
      <c r="K38" s="11">
        <v>0.49884526558891457</v>
      </c>
    </row>
  </sheetData>
  <mergeCells count="24">
    <mergeCell ref="C4:D4"/>
    <mergeCell ref="E4:F4"/>
    <mergeCell ref="C3:F3"/>
    <mergeCell ref="H3:K3"/>
    <mergeCell ref="H4:I4"/>
    <mergeCell ref="J4:K4"/>
    <mergeCell ref="C22:F22"/>
    <mergeCell ref="H22:K22"/>
    <mergeCell ref="C23:D23"/>
    <mergeCell ref="E23:F23"/>
    <mergeCell ref="H23:I23"/>
    <mergeCell ref="J23:K23"/>
    <mergeCell ref="C28:F28"/>
    <mergeCell ref="H28:K28"/>
    <mergeCell ref="C29:D29"/>
    <mergeCell ref="E29:F29"/>
    <mergeCell ref="H29:I29"/>
    <mergeCell ref="J29:K29"/>
    <mergeCell ref="C35:F35"/>
    <mergeCell ref="H35:K35"/>
    <mergeCell ref="C36:D36"/>
    <mergeCell ref="E36:F36"/>
    <mergeCell ref="H36:I36"/>
    <mergeCell ref="J36:K36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51A405-4B19-4660-9CFA-820A68AF849B}">
  <dimension ref="A1:H1182"/>
  <sheetViews>
    <sheetView tabSelected="1" workbookViewId="0">
      <selection activeCell="L13" sqref="L13:M13"/>
    </sheetView>
  </sheetViews>
  <sheetFormatPr defaultRowHeight="14.25" x14ac:dyDescent="0.2"/>
  <cols>
    <col min="2" max="2" width="13.75" customWidth="1"/>
    <col min="7" max="7" width="13.375" customWidth="1"/>
  </cols>
  <sheetData>
    <row r="1" spans="1:8" ht="15" x14ac:dyDescent="0.2">
      <c r="A1" s="1" t="s">
        <v>64</v>
      </c>
    </row>
    <row r="3" spans="1:8" ht="15" thickBot="1" x14ac:dyDescent="0.25">
      <c r="A3" s="8" t="s">
        <v>2310</v>
      </c>
      <c r="B3" s="8"/>
      <c r="C3" s="8"/>
      <c r="F3" s="8" t="s">
        <v>2311</v>
      </c>
      <c r="G3" s="8"/>
    </row>
    <row r="4" spans="1:8" ht="15" thickBot="1" x14ac:dyDescent="0.25">
      <c r="A4" s="8" t="s">
        <v>75</v>
      </c>
      <c r="B4" s="8" t="s">
        <v>2312</v>
      </c>
      <c r="C4" s="8" t="s">
        <v>2313</v>
      </c>
      <c r="F4" s="18" t="s">
        <v>75</v>
      </c>
      <c r="G4" s="8" t="s">
        <v>2312</v>
      </c>
      <c r="H4" s="18" t="s">
        <v>2313</v>
      </c>
    </row>
    <row r="5" spans="1:8" x14ac:dyDescent="0.2">
      <c r="A5" t="s">
        <v>76</v>
      </c>
      <c r="B5" t="s">
        <v>2314</v>
      </c>
      <c r="C5">
        <v>4.3271193019999998</v>
      </c>
      <c r="F5" t="s">
        <v>1130</v>
      </c>
      <c r="G5" t="s">
        <v>2315</v>
      </c>
      <c r="H5">
        <v>5.3880839509999996</v>
      </c>
    </row>
    <row r="6" spans="1:8" x14ac:dyDescent="0.2">
      <c r="A6" t="s">
        <v>77</v>
      </c>
      <c r="B6" t="s">
        <v>2314</v>
      </c>
      <c r="C6">
        <v>4.3027174229999998</v>
      </c>
      <c r="F6" t="s">
        <v>1131</v>
      </c>
      <c r="G6" t="s">
        <v>2315</v>
      </c>
      <c r="H6">
        <v>1.4034934530000001</v>
      </c>
    </row>
    <row r="7" spans="1:8" x14ac:dyDescent="0.2">
      <c r="A7" t="s">
        <v>78</v>
      </c>
      <c r="B7" t="s">
        <v>2314</v>
      </c>
      <c r="C7">
        <v>3.6392155009999998</v>
      </c>
      <c r="F7" t="s">
        <v>1132</v>
      </c>
      <c r="G7" t="s">
        <v>2314</v>
      </c>
      <c r="H7">
        <v>4.3271193019999998</v>
      </c>
    </row>
    <row r="8" spans="1:8" x14ac:dyDescent="0.2">
      <c r="A8" t="s">
        <v>79</v>
      </c>
      <c r="B8" t="s">
        <v>2314</v>
      </c>
      <c r="C8">
        <v>3.515200433</v>
      </c>
      <c r="F8" t="s">
        <v>1133</v>
      </c>
      <c r="G8" t="s">
        <v>2315</v>
      </c>
      <c r="H8">
        <v>3.8620276480000002</v>
      </c>
    </row>
    <row r="9" spans="1:8" x14ac:dyDescent="0.2">
      <c r="A9" t="s">
        <v>80</v>
      </c>
      <c r="B9" t="s">
        <v>2314</v>
      </c>
      <c r="C9">
        <v>5.1257973369999998</v>
      </c>
      <c r="F9" t="s">
        <v>1134</v>
      </c>
      <c r="G9" t="s">
        <v>2315</v>
      </c>
      <c r="H9">
        <v>2.022010367</v>
      </c>
    </row>
    <row r="10" spans="1:8" x14ac:dyDescent="0.2">
      <c r="A10" t="s">
        <v>81</v>
      </c>
      <c r="B10" t="s">
        <v>2314</v>
      </c>
      <c r="C10">
        <v>3.8864295270000002</v>
      </c>
      <c r="F10" t="s">
        <v>1135</v>
      </c>
      <c r="G10" t="s">
        <v>2315</v>
      </c>
      <c r="H10">
        <v>4.3271193019999998</v>
      </c>
    </row>
    <row r="11" spans="1:8" x14ac:dyDescent="0.2">
      <c r="A11" t="s">
        <v>82</v>
      </c>
      <c r="B11" t="s">
        <v>2314</v>
      </c>
      <c r="C11">
        <v>3.1721252550000001</v>
      </c>
      <c r="F11" t="s">
        <v>1136</v>
      </c>
      <c r="G11" t="s">
        <v>2315</v>
      </c>
      <c r="H11">
        <v>1.345714734</v>
      </c>
    </row>
    <row r="12" spans="1:8" x14ac:dyDescent="0.2">
      <c r="A12" t="s">
        <v>83</v>
      </c>
      <c r="B12" t="s">
        <v>2314</v>
      </c>
      <c r="C12">
        <v>1.276986671</v>
      </c>
      <c r="F12" t="s">
        <v>1137</v>
      </c>
      <c r="G12" t="s">
        <v>2315</v>
      </c>
      <c r="H12">
        <v>0.90502495900000002</v>
      </c>
    </row>
    <row r="13" spans="1:8" x14ac:dyDescent="0.2">
      <c r="A13" t="s">
        <v>84</v>
      </c>
      <c r="B13" t="s">
        <v>2314</v>
      </c>
      <c r="C13">
        <v>5.8287737259999997</v>
      </c>
      <c r="F13" t="s">
        <v>1138</v>
      </c>
      <c r="G13" t="s">
        <v>2314</v>
      </c>
      <c r="H13">
        <v>4.3027174229999998</v>
      </c>
    </row>
    <row r="14" spans="1:8" x14ac:dyDescent="0.2">
      <c r="A14" t="s">
        <v>85</v>
      </c>
      <c r="B14" t="s">
        <v>2314</v>
      </c>
      <c r="C14">
        <v>2.6833881919999998</v>
      </c>
      <c r="F14" t="s">
        <v>1139</v>
      </c>
      <c r="G14" t="s">
        <v>2315</v>
      </c>
      <c r="H14">
        <v>1.345714734</v>
      </c>
    </row>
    <row r="15" spans="1:8" x14ac:dyDescent="0.2">
      <c r="A15" t="s">
        <v>86</v>
      </c>
      <c r="B15" t="s">
        <v>2314</v>
      </c>
      <c r="C15">
        <v>3.583928496</v>
      </c>
      <c r="F15" t="s">
        <v>1140</v>
      </c>
      <c r="G15" t="s">
        <v>2314</v>
      </c>
      <c r="H15">
        <v>3.862784118</v>
      </c>
    </row>
    <row r="16" spans="1:8" x14ac:dyDescent="0.2">
      <c r="A16" t="s">
        <v>87</v>
      </c>
      <c r="B16" t="s">
        <v>2314</v>
      </c>
      <c r="C16">
        <v>4.3271193019999998</v>
      </c>
      <c r="F16" t="s">
        <v>1141</v>
      </c>
      <c r="G16" t="s">
        <v>2315</v>
      </c>
      <c r="H16">
        <v>2.7077900709999998</v>
      </c>
    </row>
    <row r="17" spans="1:8" x14ac:dyDescent="0.2">
      <c r="A17" t="s">
        <v>88</v>
      </c>
      <c r="B17" t="s">
        <v>2314</v>
      </c>
      <c r="C17">
        <v>4.0482636799999998</v>
      </c>
      <c r="F17" t="s">
        <v>1142</v>
      </c>
      <c r="G17" t="s">
        <v>2315</v>
      </c>
      <c r="H17">
        <v>2.3008659890000001</v>
      </c>
    </row>
    <row r="18" spans="1:8" x14ac:dyDescent="0.2">
      <c r="A18" t="s">
        <v>89</v>
      </c>
      <c r="B18" t="s">
        <v>2314</v>
      </c>
      <c r="C18">
        <v>5.3644385420000003</v>
      </c>
      <c r="F18" t="s">
        <v>1143</v>
      </c>
      <c r="G18" t="s">
        <v>2315</v>
      </c>
      <c r="H18">
        <v>0.46433518400000001</v>
      </c>
    </row>
    <row r="19" spans="1:8" x14ac:dyDescent="0.2">
      <c r="A19" t="s">
        <v>90</v>
      </c>
      <c r="B19" t="s">
        <v>2314</v>
      </c>
      <c r="C19">
        <v>3.3976924639999999</v>
      </c>
      <c r="F19" t="s">
        <v>1144</v>
      </c>
      <c r="G19" t="s">
        <v>2315</v>
      </c>
      <c r="H19">
        <v>4.0238618009999998</v>
      </c>
    </row>
    <row r="20" spans="1:8" x14ac:dyDescent="0.2">
      <c r="A20" t="s">
        <v>91</v>
      </c>
      <c r="B20" t="s">
        <v>2314</v>
      </c>
      <c r="C20">
        <v>4.4193259359999999</v>
      </c>
      <c r="F20" t="s">
        <v>1145</v>
      </c>
      <c r="G20" t="s">
        <v>2314</v>
      </c>
      <c r="H20">
        <v>3.862784118</v>
      </c>
    </row>
    <row r="21" spans="1:8" x14ac:dyDescent="0.2">
      <c r="A21" t="s">
        <v>92</v>
      </c>
      <c r="B21" t="s">
        <v>2314</v>
      </c>
      <c r="C21">
        <v>1.810049918</v>
      </c>
      <c r="F21" t="s">
        <v>1146</v>
      </c>
      <c r="G21" t="s">
        <v>2315</v>
      </c>
      <c r="H21">
        <v>3.4220943429999999</v>
      </c>
    </row>
    <row r="22" spans="1:8" x14ac:dyDescent="0.2">
      <c r="A22" t="s">
        <v>93</v>
      </c>
      <c r="B22" t="s">
        <v>2314</v>
      </c>
      <c r="C22">
        <v>3.862784118</v>
      </c>
      <c r="F22" t="s">
        <v>1147</v>
      </c>
      <c r="G22" t="s">
        <v>2315</v>
      </c>
      <c r="H22">
        <v>3.4558600359999998</v>
      </c>
    </row>
    <row r="23" spans="1:8" x14ac:dyDescent="0.2">
      <c r="A23" t="s">
        <v>94</v>
      </c>
      <c r="B23" t="s">
        <v>2314</v>
      </c>
      <c r="C23">
        <v>3.8864295270000002</v>
      </c>
      <c r="F23" t="s">
        <v>1148</v>
      </c>
      <c r="G23" t="s">
        <v>2315</v>
      </c>
      <c r="H23">
        <v>4.3271193019999998</v>
      </c>
    </row>
    <row r="24" spans="1:8" x14ac:dyDescent="0.2">
      <c r="A24" t="s">
        <v>95</v>
      </c>
      <c r="B24" t="s">
        <v>2314</v>
      </c>
      <c r="C24">
        <v>4.0482636799999998</v>
      </c>
      <c r="F24" t="s">
        <v>1149</v>
      </c>
      <c r="G24" t="s">
        <v>2315</v>
      </c>
      <c r="H24">
        <v>1.0424572329999999</v>
      </c>
    </row>
    <row r="25" spans="1:8" x14ac:dyDescent="0.2">
      <c r="A25" t="s">
        <v>96</v>
      </c>
      <c r="B25" t="s">
        <v>2314</v>
      </c>
      <c r="C25">
        <v>4.0482636799999998</v>
      </c>
      <c r="F25" t="s">
        <v>1150</v>
      </c>
      <c r="G25" t="s">
        <v>2315</v>
      </c>
      <c r="H25">
        <v>2.4045325700000002</v>
      </c>
    </row>
    <row r="26" spans="1:8" x14ac:dyDescent="0.2">
      <c r="A26" t="s">
        <v>97</v>
      </c>
      <c r="B26" t="s">
        <v>2314</v>
      </c>
      <c r="C26">
        <v>3.4220943429999999</v>
      </c>
      <c r="F26" t="s">
        <v>1151</v>
      </c>
      <c r="G26" t="s">
        <v>2314</v>
      </c>
      <c r="H26">
        <v>2.9577591590000001</v>
      </c>
    </row>
    <row r="27" spans="1:8" x14ac:dyDescent="0.2">
      <c r="A27" t="s">
        <v>98</v>
      </c>
      <c r="B27" t="s">
        <v>2314</v>
      </c>
      <c r="C27">
        <v>4.3027174229999998</v>
      </c>
      <c r="F27" t="s">
        <v>1152</v>
      </c>
      <c r="G27" t="s">
        <v>2314</v>
      </c>
      <c r="H27">
        <v>2.3008659890000001</v>
      </c>
    </row>
    <row r="28" spans="1:8" x14ac:dyDescent="0.2">
      <c r="A28" t="s">
        <v>99</v>
      </c>
      <c r="B28" t="s">
        <v>2314</v>
      </c>
      <c r="C28">
        <v>4.3027174229999998</v>
      </c>
      <c r="F28" t="s">
        <v>1153</v>
      </c>
      <c r="G28" t="s">
        <v>2315</v>
      </c>
      <c r="H28">
        <v>0.88062308</v>
      </c>
    </row>
    <row r="29" spans="1:8" x14ac:dyDescent="0.2">
      <c r="A29" t="s">
        <v>100</v>
      </c>
      <c r="B29" t="s">
        <v>2314</v>
      </c>
      <c r="C29">
        <v>4.3271193019999998</v>
      </c>
      <c r="F29" t="s">
        <v>1154</v>
      </c>
      <c r="G29" t="s">
        <v>2315</v>
      </c>
      <c r="H29">
        <v>1.345714734</v>
      </c>
    </row>
    <row r="30" spans="1:8" x14ac:dyDescent="0.2">
      <c r="A30" t="s">
        <v>101</v>
      </c>
      <c r="B30" t="s">
        <v>2314</v>
      </c>
      <c r="C30">
        <v>3.1668841300000001</v>
      </c>
      <c r="F30" t="s">
        <v>1155</v>
      </c>
      <c r="G30" t="s">
        <v>2315</v>
      </c>
      <c r="H30">
        <v>2.707033601</v>
      </c>
    </row>
    <row r="31" spans="1:8" x14ac:dyDescent="0.2">
      <c r="A31" t="s">
        <v>102</v>
      </c>
      <c r="B31" t="s">
        <v>2314</v>
      </c>
      <c r="C31">
        <v>3.862784118</v>
      </c>
      <c r="F31" t="s">
        <v>1156</v>
      </c>
      <c r="G31" t="s">
        <v>2314</v>
      </c>
      <c r="H31">
        <v>4.3027174229999998</v>
      </c>
    </row>
    <row r="32" spans="1:8" x14ac:dyDescent="0.2">
      <c r="A32" t="s">
        <v>103</v>
      </c>
      <c r="B32" t="s">
        <v>2314</v>
      </c>
      <c r="C32">
        <v>3.862784118</v>
      </c>
      <c r="F32" t="s">
        <v>1157</v>
      </c>
      <c r="G32" t="s">
        <v>2314</v>
      </c>
      <c r="H32">
        <v>4.9237487670000002</v>
      </c>
    </row>
    <row r="33" spans="1:8" x14ac:dyDescent="0.2">
      <c r="A33" t="s">
        <v>104</v>
      </c>
      <c r="B33" t="s">
        <v>2314</v>
      </c>
      <c r="C33">
        <v>6.1204230590000002</v>
      </c>
      <c r="F33" t="s">
        <v>1158</v>
      </c>
      <c r="G33" t="s">
        <v>2315</v>
      </c>
      <c r="H33">
        <v>3.1477233760000001</v>
      </c>
    </row>
    <row r="34" spans="1:8" x14ac:dyDescent="0.2">
      <c r="A34" t="s">
        <v>105</v>
      </c>
      <c r="B34" t="s">
        <v>2314</v>
      </c>
      <c r="C34">
        <v>4.0238618009999998</v>
      </c>
      <c r="F34" t="s">
        <v>1159</v>
      </c>
      <c r="G34" t="s">
        <v>2315</v>
      </c>
      <c r="H34">
        <v>0.856977671</v>
      </c>
    </row>
    <row r="35" spans="1:8" x14ac:dyDescent="0.2">
      <c r="A35" t="s">
        <v>106</v>
      </c>
      <c r="B35" t="s">
        <v>2314</v>
      </c>
      <c r="C35">
        <v>3.4220943429999999</v>
      </c>
      <c r="F35" t="s">
        <v>1160</v>
      </c>
      <c r="G35" t="s">
        <v>2315</v>
      </c>
      <c r="H35">
        <v>3.583928496</v>
      </c>
    </row>
    <row r="36" spans="1:8" x14ac:dyDescent="0.2">
      <c r="A36" t="s">
        <v>107</v>
      </c>
      <c r="B36" t="s">
        <v>2314</v>
      </c>
      <c r="C36">
        <v>4.3271193019999998</v>
      </c>
      <c r="F36" t="s">
        <v>1161</v>
      </c>
      <c r="G36" t="s">
        <v>2315</v>
      </c>
      <c r="H36">
        <v>2.73143548</v>
      </c>
    </row>
    <row r="37" spans="1:8" x14ac:dyDescent="0.2">
      <c r="A37" t="s">
        <v>108</v>
      </c>
      <c r="B37" t="s">
        <v>2314</v>
      </c>
      <c r="C37">
        <v>5.8933900220000002</v>
      </c>
      <c r="F37" t="s">
        <v>1162</v>
      </c>
      <c r="G37" t="s">
        <v>2315</v>
      </c>
      <c r="H37">
        <v>0.64542992799999999</v>
      </c>
    </row>
    <row r="38" spans="1:8" x14ac:dyDescent="0.2">
      <c r="A38" t="s">
        <v>109</v>
      </c>
      <c r="B38" t="s">
        <v>2314</v>
      </c>
      <c r="C38">
        <v>4.3027174229999998</v>
      </c>
      <c r="F38" t="s">
        <v>1163</v>
      </c>
      <c r="G38" t="s">
        <v>2314</v>
      </c>
      <c r="H38">
        <v>4.3271193019999998</v>
      </c>
    </row>
    <row r="39" spans="1:8" x14ac:dyDescent="0.2">
      <c r="A39" t="s">
        <v>110</v>
      </c>
      <c r="B39" t="s">
        <v>2314</v>
      </c>
      <c r="C39">
        <v>4.0911696800000001</v>
      </c>
      <c r="F39" t="s">
        <v>1164</v>
      </c>
      <c r="G39" t="s">
        <v>2315</v>
      </c>
      <c r="H39">
        <v>0.88642319199999997</v>
      </c>
    </row>
    <row r="40" spans="1:8" x14ac:dyDescent="0.2">
      <c r="A40" t="s">
        <v>111</v>
      </c>
      <c r="B40" t="s">
        <v>2314</v>
      </c>
      <c r="C40">
        <v>5.2556125170000003</v>
      </c>
      <c r="F40" t="s">
        <v>1165</v>
      </c>
      <c r="G40" t="s">
        <v>2314</v>
      </c>
      <c r="H40">
        <v>4.3271193019999998</v>
      </c>
    </row>
    <row r="41" spans="1:8" x14ac:dyDescent="0.2">
      <c r="A41" t="s">
        <v>112</v>
      </c>
      <c r="B41" t="s">
        <v>2314</v>
      </c>
      <c r="C41">
        <v>4.0482636799999998</v>
      </c>
      <c r="F41" t="s">
        <v>1166</v>
      </c>
      <c r="G41" t="s">
        <v>2314</v>
      </c>
      <c r="H41">
        <v>3.1770044140000002</v>
      </c>
    </row>
    <row r="42" spans="1:8" x14ac:dyDescent="0.2">
      <c r="A42" t="s">
        <v>113</v>
      </c>
      <c r="B42" t="s">
        <v>2314</v>
      </c>
      <c r="C42">
        <v>4.0482636799999998</v>
      </c>
      <c r="F42" t="s">
        <v>1167</v>
      </c>
      <c r="G42" t="s">
        <v>2315</v>
      </c>
      <c r="H42">
        <v>1.8027651119999999</v>
      </c>
    </row>
    <row r="43" spans="1:8" x14ac:dyDescent="0.2">
      <c r="A43" t="s">
        <v>114</v>
      </c>
      <c r="B43" t="s">
        <v>2314</v>
      </c>
      <c r="C43">
        <v>4.3271193019999998</v>
      </c>
      <c r="F43" t="s">
        <v>1168</v>
      </c>
      <c r="G43" t="s">
        <v>2315</v>
      </c>
      <c r="H43">
        <v>2.7077900709999998</v>
      </c>
    </row>
    <row r="44" spans="1:8" x14ac:dyDescent="0.2">
      <c r="A44" t="s">
        <v>115</v>
      </c>
      <c r="B44" t="s">
        <v>2314</v>
      </c>
      <c r="C44">
        <v>4.3271193019999998</v>
      </c>
      <c r="F44" t="s">
        <v>1169</v>
      </c>
      <c r="G44" t="s">
        <v>2315</v>
      </c>
      <c r="H44">
        <v>3.8620276480000002</v>
      </c>
    </row>
    <row r="45" spans="1:8" x14ac:dyDescent="0.2">
      <c r="A45" t="s">
        <v>116</v>
      </c>
      <c r="B45" t="s">
        <v>2314</v>
      </c>
      <c r="C45">
        <v>4.5943667560000003</v>
      </c>
      <c r="F45" t="s">
        <v>1170</v>
      </c>
      <c r="G45" t="s">
        <v>2315</v>
      </c>
      <c r="H45">
        <v>1.0668591119999999</v>
      </c>
    </row>
    <row r="46" spans="1:8" x14ac:dyDescent="0.2">
      <c r="A46" t="s">
        <v>117</v>
      </c>
      <c r="B46" t="s">
        <v>2314</v>
      </c>
      <c r="C46">
        <v>3.3976924639999999</v>
      </c>
      <c r="F46" t="s">
        <v>1171</v>
      </c>
      <c r="G46" t="s">
        <v>2315</v>
      </c>
      <c r="H46">
        <v>2.3008659890000001</v>
      </c>
    </row>
    <row r="47" spans="1:8" x14ac:dyDescent="0.2">
      <c r="A47" t="s">
        <v>118</v>
      </c>
      <c r="B47" t="s">
        <v>2314</v>
      </c>
      <c r="C47">
        <v>4.3271193019999998</v>
      </c>
      <c r="F47" t="s">
        <v>1172</v>
      </c>
      <c r="G47" t="s">
        <v>2315</v>
      </c>
      <c r="H47">
        <v>5.8531756049999997</v>
      </c>
    </row>
    <row r="48" spans="1:8" x14ac:dyDescent="0.2">
      <c r="A48" t="s">
        <v>119</v>
      </c>
      <c r="B48" t="s">
        <v>2314</v>
      </c>
      <c r="C48">
        <v>4.0482636799999998</v>
      </c>
      <c r="F48" t="s">
        <v>1173</v>
      </c>
      <c r="G48" t="s">
        <v>2315</v>
      </c>
      <c r="H48">
        <v>1.321312855</v>
      </c>
    </row>
    <row r="49" spans="1:8" x14ac:dyDescent="0.2">
      <c r="A49" t="s">
        <v>120</v>
      </c>
      <c r="B49" t="s">
        <v>2314</v>
      </c>
      <c r="C49">
        <v>4.3027174229999998</v>
      </c>
      <c r="F49" t="s">
        <v>1174</v>
      </c>
      <c r="G49" t="s">
        <v>2314</v>
      </c>
      <c r="H49">
        <v>3.8864295270000002</v>
      </c>
    </row>
    <row r="50" spans="1:8" x14ac:dyDescent="0.2">
      <c r="A50" t="s">
        <v>121</v>
      </c>
      <c r="B50" t="s">
        <v>2314</v>
      </c>
      <c r="C50">
        <v>3.4220943429999999</v>
      </c>
      <c r="F50" t="s">
        <v>1175</v>
      </c>
      <c r="G50" t="s">
        <v>2315</v>
      </c>
      <c r="H50">
        <v>0.20474015300000001</v>
      </c>
    </row>
    <row r="51" spans="1:8" x14ac:dyDescent="0.2">
      <c r="A51" t="s">
        <v>122</v>
      </c>
      <c r="B51" t="s">
        <v>2314</v>
      </c>
      <c r="C51">
        <v>4.3271193019999998</v>
      </c>
      <c r="F51" t="s">
        <v>1176</v>
      </c>
      <c r="G51" t="s">
        <v>2315</v>
      </c>
      <c r="H51">
        <v>0.90502495900000002</v>
      </c>
    </row>
    <row r="52" spans="1:8" x14ac:dyDescent="0.2">
      <c r="A52" t="s">
        <v>123</v>
      </c>
      <c r="B52" t="s">
        <v>2314</v>
      </c>
      <c r="C52">
        <v>3.3361062210000001</v>
      </c>
      <c r="F52" t="s">
        <v>1177</v>
      </c>
      <c r="G52" t="s">
        <v>2315</v>
      </c>
      <c r="H52">
        <v>1.369360143</v>
      </c>
    </row>
    <row r="53" spans="1:8" x14ac:dyDescent="0.2">
      <c r="A53" t="s">
        <v>124</v>
      </c>
      <c r="B53" t="s">
        <v>2314</v>
      </c>
      <c r="C53">
        <v>1.810049918</v>
      </c>
      <c r="F53" t="s">
        <v>1178</v>
      </c>
      <c r="G53" t="s">
        <v>2314</v>
      </c>
      <c r="H53">
        <v>3.862784118</v>
      </c>
    </row>
    <row r="54" spans="1:8" x14ac:dyDescent="0.2">
      <c r="A54" t="s">
        <v>125</v>
      </c>
      <c r="B54" t="s">
        <v>2314</v>
      </c>
      <c r="C54">
        <v>3.4220943429999999</v>
      </c>
      <c r="F54" t="s">
        <v>1179</v>
      </c>
      <c r="G54" t="s">
        <v>2315</v>
      </c>
      <c r="H54">
        <v>4.0482636799999998</v>
      </c>
    </row>
    <row r="55" spans="1:8" x14ac:dyDescent="0.2">
      <c r="A55" t="s">
        <v>126</v>
      </c>
      <c r="B55" t="s">
        <v>2314</v>
      </c>
      <c r="C55">
        <v>4.0238618009999998</v>
      </c>
      <c r="F55" t="s">
        <v>1180</v>
      </c>
      <c r="G55" t="s">
        <v>2315</v>
      </c>
      <c r="H55">
        <v>3.8864295270000002</v>
      </c>
    </row>
    <row r="56" spans="1:8" x14ac:dyDescent="0.2">
      <c r="A56" t="s">
        <v>127</v>
      </c>
      <c r="B56" t="s">
        <v>2314</v>
      </c>
      <c r="C56">
        <v>4.3027174229999998</v>
      </c>
      <c r="F56" t="s">
        <v>1181</v>
      </c>
      <c r="G56" t="s">
        <v>2314</v>
      </c>
      <c r="H56">
        <v>3.6268344959999999</v>
      </c>
    </row>
    <row r="57" spans="1:8" x14ac:dyDescent="0.2">
      <c r="A57" t="s">
        <v>128</v>
      </c>
      <c r="B57" t="s">
        <v>2314</v>
      </c>
      <c r="C57">
        <v>3.4220943429999999</v>
      </c>
      <c r="F57" t="s">
        <v>1182</v>
      </c>
      <c r="G57" t="s">
        <v>2314</v>
      </c>
      <c r="H57">
        <v>2.3008659890000001</v>
      </c>
    </row>
    <row r="58" spans="1:8" x14ac:dyDescent="0.2">
      <c r="A58" t="s">
        <v>129</v>
      </c>
      <c r="B58" t="s">
        <v>2314</v>
      </c>
      <c r="C58">
        <v>3.862784118</v>
      </c>
      <c r="F58" t="s">
        <v>1183</v>
      </c>
      <c r="G58" t="s">
        <v>2315</v>
      </c>
      <c r="H58">
        <v>2.243454887</v>
      </c>
    </row>
    <row r="59" spans="1:8" x14ac:dyDescent="0.2">
      <c r="A59" t="s">
        <v>130</v>
      </c>
      <c r="B59" t="s">
        <v>2314</v>
      </c>
      <c r="C59">
        <v>2.7218095369999999</v>
      </c>
      <c r="F59" t="s">
        <v>1184</v>
      </c>
      <c r="G59" t="s">
        <v>2315</v>
      </c>
      <c r="H59">
        <v>0.66907533699999999</v>
      </c>
    </row>
    <row r="60" spans="1:8" x14ac:dyDescent="0.2">
      <c r="A60" t="s">
        <v>131</v>
      </c>
      <c r="B60" t="s">
        <v>2314</v>
      </c>
      <c r="C60">
        <v>3.5831720260000002</v>
      </c>
      <c r="F60" t="s">
        <v>1185</v>
      </c>
      <c r="G60" t="s">
        <v>2315</v>
      </c>
      <c r="H60">
        <v>0.90502495900000002</v>
      </c>
    </row>
    <row r="61" spans="1:8" x14ac:dyDescent="0.2">
      <c r="A61" t="s">
        <v>132</v>
      </c>
      <c r="B61" t="s">
        <v>2314</v>
      </c>
      <c r="C61">
        <v>4.3271193019999998</v>
      </c>
      <c r="F61" t="s">
        <v>1186</v>
      </c>
      <c r="G61" t="s">
        <v>2315</v>
      </c>
      <c r="H61">
        <v>0.88062308</v>
      </c>
    </row>
    <row r="62" spans="1:8" x14ac:dyDescent="0.2">
      <c r="A62" t="s">
        <v>133</v>
      </c>
      <c r="B62" t="s">
        <v>2314</v>
      </c>
      <c r="C62">
        <v>3.3976924639999999</v>
      </c>
      <c r="F62" t="s">
        <v>1187</v>
      </c>
      <c r="G62" t="s">
        <v>2315</v>
      </c>
      <c r="H62">
        <v>4.3271193019999998</v>
      </c>
    </row>
    <row r="63" spans="1:8" x14ac:dyDescent="0.2">
      <c r="A63" t="s">
        <v>134</v>
      </c>
      <c r="B63" t="s">
        <v>2314</v>
      </c>
      <c r="C63">
        <v>0.64542992799999999</v>
      </c>
      <c r="F63" t="s">
        <v>1188</v>
      </c>
      <c r="G63" t="s">
        <v>2315</v>
      </c>
      <c r="H63">
        <v>4.3271193019999998</v>
      </c>
    </row>
    <row r="64" spans="1:8" x14ac:dyDescent="0.2">
      <c r="A64" t="s">
        <v>135</v>
      </c>
      <c r="B64" t="s">
        <v>2314</v>
      </c>
      <c r="C64">
        <v>2.9750375249999998</v>
      </c>
      <c r="F64" t="s">
        <v>1189</v>
      </c>
      <c r="G64" t="s">
        <v>2315</v>
      </c>
      <c r="H64">
        <v>0.93150584599999997</v>
      </c>
    </row>
    <row r="65" spans="1:8" x14ac:dyDescent="0.2">
      <c r="A65" t="s">
        <v>136</v>
      </c>
      <c r="B65" t="s">
        <v>2314</v>
      </c>
      <c r="C65">
        <v>3.862784118</v>
      </c>
      <c r="F65" t="s">
        <v>1190</v>
      </c>
      <c r="G65" t="s">
        <v>2314</v>
      </c>
      <c r="H65">
        <v>4.3271193019999998</v>
      </c>
    </row>
    <row r="66" spans="1:8" x14ac:dyDescent="0.2">
      <c r="A66" t="s">
        <v>137</v>
      </c>
      <c r="B66" t="s">
        <v>2314</v>
      </c>
      <c r="C66">
        <v>4.130031572</v>
      </c>
      <c r="F66" t="s">
        <v>1191</v>
      </c>
      <c r="G66" t="s">
        <v>2314</v>
      </c>
      <c r="H66">
        <v>4.3271193019999998</v>
      </c>
    </row>
    <row r="67" spans="1:8" x14ac:dyDescent="0.2">
      <c r="A67" t="s">
        <v>138</v>
      </c>
      <c r="B67" t="s">
        <v>2314</v>
      </c>
      <c r="C67">
        <v>4.3271193019999998</v>
      </c>
      <c r="F67" t="s">
        <v>1192</v>
      </c>
      <c r="G67" t="s">
        <v>2314</v>
      </c>
      <c r="H67">
        <v>1.785648039</v>
      </c>
    </row>
    <row r="68" spans="1:8" x14ac:dyDescent="0.2">
      <c r="A68" t="s">
        <v>139</v>
      </c>
      <c r="B68" t="s">
        <v>2314</v>
      </c>
      <c r="C68">
        <v>5.5499181039999996</v>
      </c>
      <c r="F68" t="s">
        <v>1193</v>
      </c>
      <c r="G68" t="s">
        <v>2314</v>
      </c>
      <c r="H68">
        <v>4.3027174229999998</v>
      </c>
    </row>
    <row r="69" spans="1:8" x14ac:dyDescent="0.2">
      <c r="A69" t="s">
        <v>140</v>
      </c>
      <c r="B69" t="s">
        <v>2314</v>
      </c>
      <c r="C69">
        <v>3.6268344959999999</v>
      </c>
      <c r="F69" t="s">
        <v>1194</v>
      </c>
      <c r="G69" t="s">
        <v>2314</v>
      </c>
      <c r="H69">
        <v>3.8620276480000002</v>
      </c>
    </row>
    <row r="70" spans="1:8" x14ac:dyDescent="0.2">
      <c r="A70" t="s">
        <v>141</v>
      </c>
      <c r="B70" t="s">
        <v>2314</v>
      </c>
      <c r="C70">
        <v>3.4149708300000001</v>
      </c>
      <c r="F70" t="s">
        <v>1195</v>
      </c>
      <c r="G70" t="s">
        <v>2314</v>
      </c>
      <c r="H70">
        <v>3.1033971920000001</v>
      </c>
    </row>
    <row r="71" spans="1:8" x14ac:dyDescent="0.2">
      <c r="A71" t="s">
        <v>142</v>
      </c>
      <c r="B71" t="s">
        <v>2314</v>
      </c>
      <c r="C71">
        <v>5.5743199829999996</v>
      </c>
      <c r="F71" t="s">
        <v>1196</v>
      </c>
      <c r="G71" t="s">
        <v>2315</v>
      </c>
      <c r="H71">
        <v>3.862784118</v>
      </c>
    </row>
    <row r="72" spans="1:8" x14ac:dyDescent="0.2">
      <c r="A72" t="s">
        <v>143</v>
      </c>
      <c r="B72" t="s">
        <v>2314</v>
      </c>
      <c r="C72">
        <v>3.3976924639999999</v>
      </c>
      <c r="F72" t="s">
        <v>1197</v>
      </c>
      <c r="G72" t="s">
        <v>2314</v>
      </c>
      <c r="H72">
        <v>3.862784118</v>
      </c>
    </row>
    <row r="73" spans="1:8" x14ac:dyDescent="0.2">
      <c r="A73" t="s">
        <v>144</v>
      </c>
      <c r="B73" t="s">
        <v>2314</v>
      </c>
      <c r="C73">
        <v>3.1033971920000001</v>
      </c>
      <c r="F73" t="s">
        <v>1198</v>
      </c>
      <c r="G73" t="s">
        <v>2314</v>
      </c>
      <c r="H73">
        <v>1.836530805</v>
      </c>
    </row>
    <row r="74" spans="1:8" x14ac:dyDescent="0.2">
      <c r="A74" t="s">
        <v>145</v>
      </c>
      <c r="B74" t="s">
        <v>2314</v>
      </c>
      <c r="C74">
        <v>3.862784118</v>
      </c>
      <c r="F74" t="s">
        <v>1199</v>
      </c>
      <c r="G74" t="s">
        <v>2314</v>
      </c>
      <c r="H74">
        <v>2.2671002960000002</v>
      </c>
    </row>
    <row r="75" spans="1:8" x14ac:dyDescent="0.2">
      <c r="A75" t="s">
        <v>146</v>
      </c>
      <c r="B75" t="s">
        <v>2314</v>
      </c>
      <c r="C75">
        <v>5.0855829200000002</v>
      </c>
      <c r="F75" t="s">
        <v>1200</v>
      </c>
      <c r="G75" t="s">
        <v>2314</v>
      </c>
      <c r="H75">
        <v>3.1721252550000001</v>
      </c>
    </row>
    <row r="76" spans="1:8" x14ac:dyDescent="0.2">
      <c r="A76" t="s">
        <v>147</v>
      </c>
      <c r="B76" t="s">
        <v>2314</v>
      </c>
      <c r="C76">
        <v>4.3271193019999998</v>
      </c>
      <c r="F76" t="s">
        <v>1201</v>
      </c>
      <c r="G76" t="s">
        <v>2314</v>
      </c>
      <c r="H76">
        <v>4.3271193019999998</v>
      </c>
    </row>
    <row r="77" spans="1:8" x14ac:dyDescent="0.2">
      <c r="A77" t="s">
        <v>148</v>
      </c>
      <c r="B77" t="s">
        <v>2314</v>
      </c>
      <c r="C77">
        <v>3.3984489340000001</v>
      </c>
      <c r="F77" t="s">
        <v>1202</v>
      </c>
      <c r="G77" t="s">
        <v>2315</v>
      </c>
      <c r="H77">
        <v>2.9577591590000001</v>
      </c>
    </row>
    <row r="78" spans="1:8" x14ac:dyDescent="0.2">
      <c r="A78" t="s">
        <v>149</v>
      </c>
      <c r="B78" t="s">
        <v>2314</v>
      </c>
      <c r="C78">
        <v>3.8864295270000002</v>
      </c>
      <c r="F78" t="s">
        <v>1203</v>
      </c>
      <c r="G78" t="s">
        <v>2314</v>
      </c>
      <c r="H78">
        <v>3.862784118</v>
      </c>
    </row>
    <row r="79" spans="1:8" x14ac:dyDescent="0.2">
      <c r="A79" t="s">
        <v>150</v>
      </c>
      <c r="B79" t="s">
        <v>2314</v>
      </c>
      <c r="C79">
        <v>4.3271193019999998</v>
      </c>
      <c r="F79" t="s">
        <v>1204</v>
      </c>
      <c r="G79" t="s">
        <v>2315</v>
      </c>
      <c r="H79">
        <v>2.868867754</v>
      </c>
    </row>
    <row r="80" spans="1:8" x14ac:dyDescent="0.2">
      <c r="A80" t="s">
        <v>151</v>
      </c>
      <c r="B80" t="s">
        <v>2314</v>
      </c>
      <c r="C80">
        <v>3.862784118</v>
      </c>
      <c r="F80" t="s">
        <v>1205</v>
      </c>
      <c r="G80" t="s">
        <v>2314</v>
      </c>
      <c r="H80">
        <v>3.8864295270000002</v>
      </c>
    </row>
    <row r="81" spans="1:8" x14ac:dyDescent="0.2">
      <c r="A81" t="s">
        <v>152</v>
      </c>
      <c r="B81" t="s">
        <v>2314</v>
      </c>
      <c r="C81">
        <v>3.4220943429999999</v>
      </c>
      <c r="F81" t="s">
        <v>1206</v>
      </c>
      <c r="G81" t="s">
        <v>2314</v>
      </c>
      <c r="H81">
        <v>4.3271193019999998</v>
      </c>
    </row>
    <row r="82" spans="1:8" x14ac:dyDescent="0.2">
      <c r="A82" t="s">
        <v>153</v>
      </c>
      <c r="B82" t="s">
        <v>2314</v>
      </c>
      <c r="C82">
        <v>4.3271193019999998</v>
      </c>
      <c r="F82" t="s">
        <v>1207</v>
      </c>
      <c r="G82" t="s">
        <v>2314</v>
      </c>
      <c r="H82">
        <v>3.6268344959999999</v>
      </c>
    </row>
    <row r="83" spans="1:8" x14ac:dyDescent="0.2">
      <c r="A83" t="s">
        <v>154</v>
      </c>
      <c r="B83" t="s">
        <v>2314</v>
      </c>
      <c r="C83">
        <v>3.8620276480000002</v>
      </c>
      <c r="F83" t="s">
        <v>1208</v>
      </c>
      <c r="G83" t="s">
        <v>2314</v>
      </c>
      <c r="H83">
        <v>4.3271193019999998</v>
      </c>
    </row>
    <row r="84" spans="1:8" x14ac:dyDescent="0.2">
      <c r="A84" t="s">
        <v>155</v>
      </c>
      <c r="B84" t="s">
        <v>2314</v>
      </c>
      <c r="C84">
        <v>1.385929151</v>
      </c>
      <c r="F84" t="s">
        <v>1209</v>
      </c>
      <c r="G84" t="s">
        <v>2314</v>
      </c>
      <c r="H84">
        <v>4.6737796789999999</v>
      </c>
    </row>
    <row r="85" spans="1:8" x14ac:dyDescent="0.2">
      <c r="A85" t="s">
        <v>156</v>
      </c>
      <c r="B85" t="s">
        <v>2314</v>
      </c>
      <c r="C85">
        <v>3.838382239</v>
      </c>
      <c r="F85" t="s">
        <v>1210</v>
      </c>
      <c r="G85" t="s">
        <v>2315</v>
      </c>
      <c r="H85">
        <v>3.862784118</v>
      </c>
    </row>
    <row r="86" spans="1:8" x14ac:dyDescent="0.2">
      <c r="A86" t="s">
        <v>157</v>
      </c>
      <c r="B86" t="s">
        <v>2314</v>
      </c>
      <c r="C86">
        <v>3.6075739050000002</v>
      </c>
      <c r="F86" t="s">
        <v>1211</v>
      </c>
      <c r="G86" t="s">
        <v>2315</v>
      </c>
      <c r="H86">
        <v>3.583928496</v>
      </c>
    </row>
    <row r="87" spans="1:8" x14ac:dyDescent="0.2">
      <c r="A87" t="s">
        <v>158</v>
      </c>
      <c r="B87" t="s">
        <v>2314</v>
      </c>
      <c r="C87">
        <v>3.862784118</v>
      </c>
      <c r="F87" t="s">
        <v>1212</v>
      </c>
      <c r="G87" t="s">
        <v>2315</v>
      </c>
      <c r="H87">
        <v>4.3271193019999998</v>
      </c>
    </row>
    <row r="88" spans="1:8" x14ac:dyDescent="0.2">
      <c r="A88" t="s">
        <v>159</v>
      </c>
      <c r="B88" t="s">
        <v>2314</v>
      </c>
      <c r="C88">
        <v>5.3888404210000003</v>
      </c>
      <c r="F88" t="s">
        <v>1213</v>
      </c>
      <c r="G88" t="s">
        <v>2315</v>
      </c>
      <c r="H88">
        <v>1.345714734</v>
      </c>
    </row>
    <row r="89" spans="1:8" x14ac:dyDescent="0.2">
      <c r="A89" t="s">
        <v>160</v>
      </c>
      <c r="B89" t="s">
        <v>2314</v>
      </c>
      <c r="C89">
        <v>4.3271193019999998</v>
      </c>
      <c r="F89" t="s">
        <v>1214</v>
      </c>
      <c r="G89" t="s">
        <v>2314</v>
      </c>
      <c r="H89">
        <v>2.031150674</v>
      </c>
    </row>
    <row r="90" spans="1:8" x14ac:dyDescent="0.2">
      <c r="A90" t="s">
        <v>161</v>
      </c>
      <c r="B90" t="s">
        <v>2314</v>
      </c>
      <c r="C90">
        <v>3.8177014640000002</v>
      </c>
      <c r="F90" t="s">
        <v>1215</v>
      </c>
      <c r="G90" t="s">
        <v>2315</v>
      </c>
      <c r="H90">
        <v>2.27646411</v>
      </c>
    </row>
    <row r="91" spans="1:8" x14ac:dyDescent="0.2">
      <c r="A91" t="s">
        <v>162</v>
      </c>
      <c r="B91" t="s">
        <v>2314</v>
      </c>
      <c r="C91">
        <v>3.862784118</v>
      </c>
      <c r="F91" t="s">
        <v>1216</v>
      </c>
      <c r="G91" t="s">
        <v>2315</v>
      </c>
      <c r="H91">
        <v>2.27646411</v>
      </c>
    </row>
    <row r="92" spans="1:8" x14ac:dyDescent="0.2">
      <c r="A92" t="s">
        <v>163</v>
      </c>
      <c r="B92" t="s">
        <v>2314</v>
      </c>
      <c r="C92">
        <v>2.4289344490000002</v>
      </c>
      <c r="F92" t="s">
        <v>1217</v>
      </c>
      <c r="G92" t="s">
        <v>2315</v>
      </c>
      <c r="H92">
        <v>1.812128926</v>
      </c>
    </row>
    <row r="93" spans="1:8" x14ac:dyDescent="0.2">
      <c r="A93" t="s">
        <v>164</v>
      </c>
      <c r="B93" t="s">
        <v>2314</v>
      </c>
      <c r="C93">
        <v>4.3271193019999998</v>
      </c>
      <c r="F93" t="s">
        <v>1218</v>
      </c>
      <c r="G93" t="s">
        <v>2315</v>
      </c>
      <c r="H93">
        <v>1.860176214</v>
      </c>
    </row>
    <row r="94" spans="1:8" x14ac:dyDescent="0.2">
      <c r="A94" t="s">
        <v>165</v>
      </c>
      <c r="B94" t="s">
        <v>2314</v>
      </c>
      <c r="C94">
        <v>3.862784118</v>
      </c>
      <c r="F94" t="s">
        <v>1219</v>
      </c>
      <c r="G94" t="s">
        <v>2315</v>
      </c>
      <c r="H94">
        <v>2.0528954929999998</v>
      </c>
    </row>
    <row r="95" spans="1:8" x14ac:dyDescent="0.2">
      <c r="A95" t="s">
        <v>166</v>
      </c>
      <c r="B95" t="s">
        <v>2314</v>
      </c>
      <c r="C95">
        <v>4.0482636799999998</v>
      </c>
      <c r="F95" t="s">
        <v>1220</v>
      </c>
      <c r="G95" t="s">
        <v>2315</v>
      </c>
      <c r="H95">
        <v>1.836530805</v>
      </c>
    </row>
    <row r="96" spans="1:8" x14ac:dyDescent="0.2">
      <c r="A96" t="s">
        <v>167</v>
      </c>
      <c r="B96" t="s">
        <v>2314</v>
      </c>
      <c r="C96">
        <v>4.0238618009999998</v>
      </c>
      <c r="F96" t="s">
        <v>1221</v>
      </c>
      <c r="G96" t="s">
        <v>2315</v>
      </c>
      <c r="H96">
        <v>4.3271193019999998</v>
      </c>
    </row>
    <row r="97" spans="1:8" x14ac:dyDescent="0.2">
      <c r="A97" t="s">
        <v>168</v>
      </c>
      <c r="B97" t="s">
        <v>2314</v>
      </c>
      <c r="C97">
        <v>4.5699648770000003</v>
      </c>
      <c r="F97" t="s">
        <v>1222</v>
      </c>
      <c r="G97" t="s">
        <v>2315</v>
      </c>
      <c r="H97">
        <v>2.3008659890000001</v>
      </c>
    </row>
    <row r="98" spans="1:8" x14ac:dyDescent="0.2">
      <c r="A98" t="s">
        <v>169</v>
      </c>
      <c r="B98" t="s">
        <v>2314</v>
      </c>
      <c r="C98">
        <v>3.1721252550000001</v>
      </c>
      <c r="F98" t="s">
        <v>1223</v>
      </c>
      <c r="G98" t="s">
        <v>2315</v>
      </c>
      <c r="H98">
        <v>4.2583912389999998</v>
      </c>
    </row>
    <row r="99" spans="1:8" x14ac:dyDescent="0.2">
      <c r="A99" t="s">
        <v>170</v>
      </c>
      <c r="B99" t="s">
        <v>2314</v>
      </c>
      <c r="C99">
        <v>3.838382239</v>
      </c>
      <c r="F99" t="s">
        <v>1224</v>
      </c>
      <c r="G99" t="s">
        <v>2315</v>
      </c>
      <c r="H99">
        <v>1.8264105209999999</v>
      </c>
    </row>
    <row r="100" spans="1:8" x14ac:dyDescent="0.2">
      <c r="A100" t="s">
        <v>171</v>
      </c>
      <c r="B100" t="s">
        <v>2314</v>
      </c>
      <c r="C100">
        <v>4.3027174229999998</v>
      </c>
      <c r="F100" t="s">
        <v>1225</v>
      </c>
      <c r="G100" t="s">
        <v>2315</v>
      </c>
      <c r="H100">
        <v>3.583928496</v>
      </c>
    </row>
    <row r="101" spans="1:8" x14ac:dyDescent="0.2">
      <c r="A101" t="s">
        <v>172</v>
      </c>
      <c r="B101" t="s">
        <v>2314</v>
      </c>
      <c r="C101">
        <v>5.3888404210000003</v>
      </c>
      <c r="F101" t="s">
        <v>1226</v>
      </c>
      <c r="G101" t="s">
        <v>2315</v>
      </c>
      <c r="H101">
        <v>1.3714391509999999</v>
      </c>
    </row>
    <row r="102" spans="1:8" x14ac:dyDescent="0.2">
      <c r="A102" t="s">
        <v>173</v>
      </c>
      <c r="B102" t="s">
        <v>2314</v>
      </c>
      <c r="C102">
        <v>4.3271193019999998</v>
      </c>
      <c r="F102" t="s">
        <v>1227</v>
      </c>
      <c r="G102" t="s">
        <v>2315</v>
      </c>
      <c r="H102">
        <v>4.0482636799999998</v>
      </c>
    </row>
    <row r="103" spans="1:8" x14ac:dyDescent="0.2">
      <c r="A103" t="s">
        <v>174</v>
      </c>
      <c r="B103" t="s">
        <v>2314</v>
      </c>
      <c r="C103">
        <v>3.862784118</v>
      </c>
      <c r="F103" t="s">
        <v>1228</v>
      </c>
      <c r="G103" t="s">
        <v>2315</v>
      </c>
      <c r="H103">
        <v>4.3271193019999998</v>
      </c>
    </row>
    <row r="104" spans="1:8" x14ac:dyDescent="0.2">
      <c r="A104" t="s">
        <v>175</v>
      </c>
      <c r="B104" t="s">
        <v>2314</v>
      </c>
      <c r="C104">
        <v>3.3976924639999999</v>
      </c>
      <c r="F104" t="s">
        <v>1229</v>
      </c>
      <c r="G104" t="s">
        <v>2315</v>
      </c>
      <c r="H104">
        <v>1.3958410299999999</v>
      </c>
    </row>
    <row r="105" spans="1:8" x14ac:dyDescent="0.2">
      <c r="A105" t="s">
        <v>176</v>
      </c>
      <c r="B105" t="s">
        <v>2314</v>
      </c>
      <c r="C105">
        <v>3.4220943429999999</v>
      </c>
      <c r="F105" t="s">
        <v>1230</v>
      </c>
      <c r="G105" t="s">
        <v>2315</v>
      </c>
      <c r="H105">
        <v>3.862784118</v>
      </c>
    </row>
    <row r="106" spans="1:8" x14ac:dyDescent="0.2">
      <c r="A106" t="s">
        <v>177</v>
      </c>
      <c r="B106" t="s">
        <v>2314</v>
      </c>
      <c r="C106">
        <v>2.1929848270000001</v>
      </c>
      <c r="F106" t="s">
        <v>1231</v>
      </c>
      <c r="G106" t="s">
        <v>2315</v>
      </c>
      <c r="H106">
        <v>1.0661026419999999</v>
      </c>
    </row>
    <row r="107" spans="1:8" x14ac:dyDescent="0.2">
      <c r="A107" t="s">
        <v>178</v>
      </c>
      <c r="B107" t="s">
        <v>2314</v>
      </c>
      <c r="C107">
        <v>4.5943667560000003</v>
      </c>
      <c r="F107" t="s">
        <v>1232</v>
      </c>
      <c r="G107" t="s">
        <v>2315</v>
      </c>
      <c r="H107">
        <v>4.3271193019999998</v>
      </c>
    </row>
    <row r="108" spans="1:8" x14ac:dyDescent="0.2">
      <c r="A108" t="s">
        <v>179</v>
      </c>
      <c r="B108" t="s">
        <v>2314</v>
      </c>
      <c r="C108">
        <v>3.583928496</v>
      </c>
      <c r="F108" t="s">
        <v>1233</v>
      </c>
      <c r="G108" t="s">
        <v>2314</v>
      </c>
      <c r="H108">
        <v>4.3271193019999998</v>
      </c>
    </row>
    <row r="109" spans="1:8" x14ac:dyDescent="0.2">
      <c r="A109" t="s">
        <v>180</v>
      </c>
      <c r="B109" t="s">
        <v>2314</v>
      </c>
      <c r="C109">
        <v>4.3271193019999998</v>
      </c>
      <c r="F109" t="s">
        <v>1234</v>
      </c>
      <c r="G109" t="s">
        <v>2314</v>
      </c>
      <c r="H109">
        <v>4.1829636079999997</v>
      </c>
    </row>
    <row r="110" spans="1:8" x14ac:dyDescent="0.2">
      <c r="A110" t="s">
        <v>181</v>
      </c>
      <c r="B110" t="s">
        <v>2314</v>
      </c>
      <c r="C110">
        <v>3.838382239</v>
      </c>
      <c r="F110" t="s">
        <v>1235</v>
      </c>
      <c r="G110" t="s">
        <v>2314</v>
      </c>
      <c r="H110">
        <v>4.3271193019999998</v>
      </c>
    </row>
    <row r="111" spans="1:8" x14ac:dyDescent="0.2">
      <c r="A111" t="s">
        <v>182</v>
      </c>
      <c r="B111" t="s">
        <v>2314</v>
      </c>
      <c r="C111">
        <v>4.3271193019999998</v>
      </c>
      <c r="F111" t="s">
        <v>1236</v>
      </c>
      <c r="G111" t="s">
        <v>2314</v>
      </c>
      <c r="H111">
        <v>3.3984489340000001</v>
      </c>
    </row>
    <row r="112" spans="1:8" x14ac:dyDescent="0.2">
      <c r="A112" t="s">
        <v>183</v>
      </c>
      <c r="B112" t="s">
        <v>2314</v>
      </c>
      <c r="C112">
        <v>3.6504799050000001</v>
      </c>
      <c r="F112" t="s">
        <v>1237</v>
      </c>
      <c r="G112" t="s">
        <v>2314</v>
      </c>
      <c r="H112">
        <v>3.838382239</v>
      </c>
    </row>
    <row r="113" spans="1:8" x14ac:dyDescent="0.2">
      <c r="A113" t="s">
        <v>184</v>
      </c>
      <c r="B113" t="s">
        <v>2314</v>
      </c>
      <c r="C113">
        <v>3.8620276480000002</v>
      </c>
      <c r="F113" t="s">
        <v>1238</v>
      </c>
      <c r="G113" t="s">
        <v>2315</v>
      </c>
      <c r="H113">
        <v>2.3008659890000001</v>
      </c>
    </row>
    <row r="114" spans="1:8" x14ac:dyDescent="0.2">
      <c r="A114" t="s">
        <v>185</v>
      </c>
      <c r="B114" t="s">
        <v>2314</v>
      </c>
      <c r="C114">
        <v>3.4220943429999999</v>
      </c>
      <c r="F114" t="s">
        <v>1239</v>
      </c>
      <c r="G114" t="s">
        <v>2315</v>
      </c>
      <c r="H114">
        <v>3.862784118</v>
      </c>
    </row>
    <row r="115" spans="1:8" x14ac:dyDescent="0.2">
      <c r="A115" t="s">
        <v>186</v>
      </c>
      <c r="B115" t="s">
        <v>2314</v>
      </c>
      <c r="C115">
        <v>4.3271193019999998</v>
      </c>
      <c r="F115" t="s">
        <v>1240</v>
      </c>
      <c r="G115" t="s">
        <v>2315</v>
      </c>
      <c r="H115">
        <v>0.62616933699999999</v>
      </c>
    </row>
    <row r="116" spans="1:8" x14ac:dyDescent="0.2">
      <c r="A116" t="s">
        <v>187</v>
      </c>
      <c r="B116" t="s">
        <v>2314</v>
      </c>
      <c r="C116">
        <v>4.0911696800000001</v>
      </c>
      <c r="F116" t="s">
        <v>1241</v>
      </c>
      <c r="G116" t="s">
        <v>2315</v>
      </c>
      <c r="H116">
        <v>1.785648039</v>
      </c>
    </row>
    <row r="117" spans="1:8" x14ac:dyDescent="0.2">
      <c r="A117" t="s">
        <v>188</v>
      </c>
      <c r="B117" t="s">
        <v>2314</v>
      </c>
      <c r="C117">
        <v>3.838382239</v>
      </c>
      <c r="F117" t="s">
        <v>1242</v>
      </c>
      <c r="G117" t="s">
        <v>2315</v>
      </c>
      <c r="H117">
        <v>3.8864295270000002</v>
      </c>
    </row>
    <row r="118" spans="1:8" x14ac:dyDescent="0.2">
      <c r="A118" t="s">
        <v>189</v>
      </c>
      <c r="B118" t="s">
        <v>2314</v>
      </c>
      <c r="C118">
        <v>3.46230876</v>
      </c>
      <c r="F118" t="s">
        <v>1243</v>
      </c>
      <c r="G118" t="s">
        <v>2315</v>
      </c>
      <c r="H118">
        <v>1.531194296</v>
      </c>
    </row>
    <row r="119" spans="1:8" x14ac:dyDescent="0.2">
      <c r="A119" t="s">
        <v>190</v>
      </c>
      <c r="B119" t="s">
        <v>2314</v>
      </c>
      <c r="C119">
        <v>3.838382239</v>
      </c>
      <c r="F119" t="s">
        <v>1244</v>
      </c>
      <c r="G119" t="s">
        <v>2315</v>
      </c>
      <c r="H119">
        <v>4.3027174229999998</v>
      </c>
    </row>
    <row r="120" spans="1:8" x14ac:dyDescent="0.2">
      <c r="A120" t="s">
        <v>191</v>
      </c>
      <c r="B120" t="s">
        <v>2314</v>
      </c>
      <c r="C120">
        <v>3.862784118</v>
      </c>
      <c r="F120" t="s">
        <v>1245</v>
      </c>
      <c r="G120" t="s">
        <v>2315</v>
      </c>
      <c r="H120">
        <v>1.3271129669999999</v>
      </c>
    </row>
    <row r="121" spans="1:8" x14ac:dyDescent="0.2">
      <c r="A121" t="s">
        <v>192</v>
      </c>
      <c r="B121" t="s">
        <v>2315</v>
      </c>
      <c r="C121">
        <v>1.0668591119999999</v>
      </c>
      <c r="F121" t="s">
        <v>1246</v>
      </c>
      <c r="G121" t="s">
        <v>2315</v>
      </c>
      <c r="H121">
        <v>1.345714734</v>
      </c>
    </row>
    <row r="122" spans="1:8" x14ac:dyDescent="0.2">
      <c r="A122" t="s">
        <v>193</v>
      </c>
      <c r="B122" t="s">
        <v>2315</v>
      </c>
      <c r="C122">
        <v>1.345714734</v>
      </c>
      <c r="F122" t="s">
        <v>1247</v>
      </c>
      <c r="G122" t="s">
        <v>2315</v>
      </c>
      <c r="H122">
        <v>2.3008659890000001</v>
      </c>
    </row>
    <row r="123" spans="1:8" x14ac:dyDescent="0.2">
      <c r="A123" t="s">
        <v>194</v>
      </c>
      <c r="B123" t="s">
        <v>2315</v>
      </c>
      <c r="C123">
        <v>3.3740470550000001</v>
      </c>
      <c r="F123" t="s">
        <v>1248</v>
      </c>
      <c r="G123" t="s">
        <v>2315</v>
      </c>
      <c r="H123">
        <v>2.27646411</v>
      </c>
    </row>
    <row r="124" spans="1:8" x14ac:dyDescent="0.2">
      <c r="A124" t="s">
        <v>195</v>
      </c>
      <c r="B124" t="s">
        <v>2315</v>
      </c>
      <c r="C124">
        <v>3.583928496</v>
      </c>
      <c r="F124" t="s">
        <v>1249</v>
      </c>
      <c r="G124" t="s">
        <v>2315</v>
      </c>
      <c r="H124">
        <v>1.785648039</v>
      </c>
    </row>
    <row r="125" spans="1:8" x14ac:dyDescent="0.2">
      <c r="A125" t="s">
        <v>196</v>
      </c>
      <c r="B125" t="s">
        <v>2315</v>
      </c>
      <c r="C125">
        <v>1.321312855</v>
      </c>
      <c r="F125" t="s">
        <v>1250</v>
      </c>
      <c r="G125" t="s">
        <v>2315</v>
      </c>
      <c r="H125">
        <v>1.997608488</v>
      </c>
    </row>
    <row r="126" spans="1:8" x14ac:dyDescent="0.2">
      <c r="A126" t="s">
        <v>197</v>
      </c>
      <c r="B126" t="s">
        <v>2315</v>
      </c>
      <c r="C126">
        <v>2.2671002960000002</v>
      </c>
      <c r="F126" t="s">
        <v>1251</v>
      </c>
      <c r="G126" t="s">
        <v>2315</v>
      </c>
      <c r="H126">
        <v>1.344958264</v>
      </c>
    </row>
    <row r="127" spans="1:8" x14ac:dyDescent="0.2">
      <c r="A127" t="s">
        <v>198</v>
      </c>
      <c r="B127" t="s">
        <v>2315</v>
      </c>
      <c r="C127">
        <v>2.8932696330000001</v>
      </c>
      <c r="F127" t="s">
        <v>1252</v>
      </c>
      <c r="G127" t="s">
        <v>2315</v>
      </c>
      <c r="H127">
        <v>1.810049918</v>
      </c>
    </row>
    <row r="128" spans="1:8" x14ac:dyDescent="0.2">
      <c r="A128" t="s">
        <v>199</v>
      </c>
      <c r="B128" t="s">
        <v>2315</v>
      </c>
      <c r="C128">
        <v>4.0238618009999998</v>
      </c>
      <c r="F128" t="s">
        <v>1253</v>
      </c>
      <c r="G128" t="s">
        <v>2315</v>
      </c>
      <c r="H128">
        <v>1.810049918</v>
      </c>
    </row>
    <row r="129" spans="1:8" x14ac:dyDescent="0.2">
      <c r="A129" t="s">
        <v>200</v>
      </c>
      <c r="B129" t="s">
        <v>2315</v>
      </c>
      <c r="C129">
        <v>1.9003906310000001</v>
      </c>
      <c r="F129" t="s">
        <v>1254</v>
      </c>
      <c r="G129" t="s">
        <v>2315</v>
      </c>
      <c r="H129">
        <v>4.2583912389999998</v>
      </c>
    </row>
    <row r="130" spans="1:8" x14ac:dyDescent="0.2">
      <c r="A130" t="s">
        <v>201</v>
      </c>
      <c r="B130" t="s">
        <v>2315</v>
      </c>
      <c r="C130">
        <v>4.3271193019999998</v>
      </c>
      <c r="F130" t="s">
        <v>1255</v>
      </c>
      <c r="G130" t="s">
        <v>2315</v>
      </c>
      <c r="H130">
        <v>1.345714734</v>
      </c>
    </row>
    <row r="131" spans="1:8" x14ac:dyDescent="0.2">
      <c r="A131" t="s">
        <v>202</v>
      </c>
      <c r="B131" t="s">
        <v>2315</v>
      </c>
      <c r="C131">
        <v>1.836530805</v>
      </c>
      <c r="F131" t="s">
        <v>1256</v>
      </c>
      <c r="G131" t="s">
        <v>2315</v>
      </c>
      <c r="H131">
        <v>4.3271193019999998</v>
      </c>
    </row>
    <row r="132" spans="1:8" x14ac:dyDescent="0.2">
      <c r="A132" t="s">
        <v>203</v>
      </c>
      <c r="B132" t="s">
        <v>2315</v>
      </c>
      <c r="C132">
        <v>2.7077900709999998</v>
      </c>
      <c r="F132" t="s">
        <v>1257</v>
      </c>
      <c r="G132" t="s">
        <v>2315</v>
      </c>
      <c r="H132">
        <v>1.6005811830000001</v>
      </c>
    </row>
    <row r="133" spans="1:8" x14ac:dyDescent="0.2">
      <c r="A133" t="s">
        <v>204</v>
      </c>
      <c r="B133" t="s">
        <v>2315</v>
      </c>
      <c r="C133">
        <v>1.860176214</v>
      </c>
      <c r="F133" t="s">
        <v>1258</v>
      </c>
      <c r="G133" t="s">
        <v>2314</v>
      </c>
      <c r="H133">
        <v>1.321312855</v>
      </c>
    </row>
    <row r="134" spans="1:8" x14ac:dyDescent="0.2">
      <c r="A134" t="s">
        <v>205</v>
      </c>
      <c r="B134" t="s">
        <v>2315</v>
      </c>
      <c r="C134">
        <v>3.8177014640000002</v>
      </c>
      <c r="F134" t="s">
        <v>1259</v>
      </c>
      <c r="G134" t="s">
        <v>2315</v>
      </c>
      <c r="H134">
        <v>1.345714734</v>
      </c>
    </row>
    <row r="135" spans="1:8" x14ac:dyDescent="0.2">
      <c r="A135" t="s">
        <v>206</v>
      </c>
      <c r="B135" t="s">
        <v>2315</v>
      </c>
      <c r="C135">
        <v>3.4220943429999999</v>
      </c>
      <c r="F135" t="s">
        <v>1260</v>
      </c>
      <c r="G135" t="s">
        <v>2315</v>
      </c>
      <c r="H135">
        <v>3.1432387209999999</v>
      </c>
    </row>
    <row r="136" spans="1:8" x14ac:dyDescent="0.2">
      <c r="A136" t="s">
        <v>207</v>
      </c>
      <c r="B136" t="s">
        <v>2315</v>
      </c>
      <c r="C136">
        <v>3.664939918</v>
      </c>
      <c r="F136" t="s">
        <v>1261</v>
      </c>
      <c r="G136" t="s">
        <v>2315</v>
      </c>
      <c r="H136">
        <v>1.836530805</v>
      </c>
    </row>
    <row r="137" spans="1:8" x14ac:dyDescent="0.2">
      <c r="A137" t="s">
        <v>208</v>
      </c>
      <c r="B137" t="s">
        <v>2315</v>
      </c>
      <c r="C137">
        <v>1.345714734</v>
      </c>
      <c r="F137" t="s">
        <v>1262</v>
      </c>
      <c r="G137" t="s">
        <v>2314</v>
      </c>
      <c r="H137">
        <v>4.3271193019999998</v>
      </c>
    </row>
    <row r="138" spans="1:8" x14ac:dyDescent="0.2">
      <c r="A138" t="s">
        <v>209</v>
      </c>
      <c r="B138" t="s">
        <v>2315</v>
      </c>
      <c r="C138">
        <v>3.767575168</v>
      </c>
      <c r="F138" t="s">
        <v>1263</v>
      </c>
      <c r="G138" t="s">
        <v>2314</v>
      </c>
      <c r="H138">
        <v>3.8864295270000002</v>
      </c>
    </row>
    <row r="139" spans="1:8" x14ac:dyDescent="0.2">
      <c r="A139" t="s">
        <v>210</v>
      </c>
      <c r="B139" t="s">
        <v>2315</v>
      </c>
      <c r="C139">
        <v>2.452579858</v>
      </c>
      <c r="F139" t="s">
        <v>1264</v>
      </c>
      <c r="G139" t="s">
        <v>2314</v>
      </c>
      <c r="H139">
        <v>3.862784118</v>
      </c>
    </row>
    <row r="140" spans="1:8" x14ac:dyDescent="0.2">
      <c r="A140" t="s">
        <v>211</v>
      </c>
      <c r="B140" t="s">
        <v>2315</v>
      </c>
      <c r="C140">
        <v>0.90502495900000002</v>
      </c>
      <c r="F140" t="s">
        <v>1265</v>
      </c>
      <c r="G140" t="s">
        <v>2314</v>
      </c>
      <c r="H140">
        <v>4.3271193019999998</v>
      </c>
    </row>
    <row r="141" spans="1:8" x14ac:dyDescent="0.2">
      <c r="A141" t="s">
        <v>212</v>
      </c>
      <c r="B141" t="s">
        <v>2315</v>
      </c>
      <c r="C141">
        <v>2.73143548</v>
      </c>
      <c r="F141" t="s">
        <v>1266</v>
      </c>
      <c r="G141" t="s">
        <v>2314</v>
      </c>
      <c r="H141">
        <v>2.9814045679999999</v>
      </c>
    </row>
    <row r="142" spans="1:8" x14ac:dyDescent="0.2">
      <c r="A142" t="s">
        <v>213</v>
      </c>
      <c r="B142" t="s">
        <v>2315</v>
      </c>
      <c r="C142">
        <v>2.7218095369999999</v>
      </c>
      <c r="F142" t="s">
        <v>1267</v>
      </c>
      <c r="G142" t="s">
        <v>2314</v>
      </c>
      <c r="H142">
        <v>4.3271193019999998</v>
      </c>
    </row>
    <row r="143" spans="1:8" x14ac:dyDescent="0.2">
      <c r="A143" t="s">
        <v>214</v>
      </c>
      <c r="B143" t="s">
        <v>2315</v>
      </c>
      <c r="C143">
        <v>5.3888404210000003</v>
      </c>
      <c r="F143" t="s">
        <v>1268</v>
      </c>
      <c r="G143" t="s">
        <v>2314</v>
      </c>
      <c r="H143">
        <v>4.0911696800000001</v>
      </c>
    </row>
    <row r="144" spans="1:8" x14ac:dyDescent="0.2">
      <c r="A144" t="s">
        <v>215</v>
      </c>
      <c r="B144" t="s">
        <v>2315</v>
      </c>
      <c r="C144">
        <v>2.6833881919999998</v>
      </c>
      <c r="F144" t="s">
        <v>1269</v>
      </c>
      <c r="G144" t="s">
        <v>2315</v>
      </c>
      <c r="H144">
        <v>2.4289344490000002</v>
      </c>
    </row>
    <row r="145" spans="1:8" x14ac:dyDescent="0.2">
      <c r="A145" t="s">
        <v>216</v>
      </c>
      <c r="B145" t="s">
        <v>2315</v>
      </c>
      <c r="C145">
        <v>2.73143548</v>
      </c>
      <c r="F145" t="s">
        <v>1270</v>
      </c>
      <c r="G145" t="s">
        <v>2314</v>
      </c>
      <c r="H145">
        <v>4.3027174229999998</v>
      </c>
    </row>
    <row r="146" spans="1:8" x14ac:dyDescent="0.2">
      <c r="A146" t="s">
        <v>217</v>
      </c>
      <c r="B146" t="s">
        <v>2315</v>
      </c>
      <c r="C146">
        <v>3.8620276480000002</v>
      </c>
      <c r="F146" t="s">
        <v>1271</v>
      </c>
      <c r="G146" t="s">
        <v>2314</v>
      </c>
      <c r="H146">
        <v>5.8287737259999997</v>
      </c>
    </row>
    <row r="147" spans="1:8" x14ac:dyDescent="0.2">
      <c r="A147" t="s">
        <v>218</v>
      </c>
      <c r="B147" t="s">
        <v>2315</v>
      </c>
      <c r="C147">
        <v>1.810049918</v>
      </c>
      <c r="F147" t="s">
        <v>1272</v>
      </c>
      <c r="G147" t="s">
        <v>2314</v>
      </c>
      <c r="H147">
        <v>4.3271193019999998</v>
      </c>
    </row>
    <row r="148" spans="1:8" x14ac:dyDescent="0.2">
      <c r="A148" t="s">
        <v>219</v>
      </c>
      <c r="B148" t="s">
        <v>2315</v>
      </c>
      <c r="C148">
        <v>2.4954858579999999</v>
      </c>
      <c r="F148" t="s">
        <v>1273</v>
      </c>
      <c r="G148" t="s">
        <v>2314</v>
      </c>
      <c r="H148">
        <v>0.88062308</v>
      </c>
    </row>
    <row r="149" spans="1:8" x14ac:dyDescent="0.2">
      <c r="A149" t="s">
        <v>220</v>
      </c>
      <c r="B149" t="s">
        <v>2315</v>
      </c>
      <c r="C149">
        <v>2.6813091839999998</v>
      </c>
      <c r="F149" t="s">
        <v>1274</v>
      </c>
      <c r="G149" t="s">
        <v>2314</v>
      </c>
      <c r="H149">
        <v>4.5553632960000003</v>
      </c>
    </row>
    <row r="150" spans="1:8" x14ac:dyDescent="0.2">
      <c r="A150" t="s">
        <v>221</v>
      </c>
      <c r="B150" t="s">
        <v>2315</v>
      </c>
      <c r="C150">
        <v>1.4194864389999999</v>
      </c>
      <c r="F150" t="s">
        <v>1275</v>
      </c>
      <c r="G150" t="s">
        <v>2315</v>
      </c>
      <c r="H150">
        <v>1.812128926</v>
      </c>
    </row>
    <row r="151" spans="1:8" x14ac:dyDescent="0.2">
      <c r="A151" t="s">
        <v>222</v>
      </c>
      <c r="B151" t="s">
        <v>2315</v>
      </c>
      <c r="C151">
        <v>4.3271193019999998</v>
      </c>
      <c r="F151" t="s">
        <v>1276</v>
      </c>
      <c r="G151" t="s">
        <v>2315</v>
      </c>
      <c r="H151">
        <v>3.862784118</v>
      </c>
    </row>
    <row r="152" spans="1:8" x14ac:dyDescent="0.2">
      <c r="A152" t="s">
        <v>223</v>
      </c>
      <c r="B152" t="s">
        <v>2315</v>
      </c>
      <c r="C152">
        <v>1.824069384</v>
      </c>
      <c r="F152" t="s">
        <v>1277</v>
      </c>
      <c r="G152" t="s">
        <v>2314</v>
      </c>
      <c r="H152">
        <v>4.3271193019999998</v>
      </c>
    </row>
    <row r="153" spans="1:8" x14ac:dyDescent="0.2">
      <c r="A153" t="s">
        <v>224</v>
      </c>
      <c r="B153" t="s">
        <v>2315</v>
      </c>
      <c r="C153">
        <v>2.27646411</v>
      </c>
      <c r="F153" t="s">
        <v>1278</v>
      </c>
      <c r="G153" t="s">
        <v>2314</v>
      </c>
      <c r="H153">
        <v>4.130031572</v>
      </c>
    </row>
    <row r="154" spans="1:8" x14ac:dyDescent="0.2">
      <c r="A154" t="s">
        <v>225</v>
      </c>
      <c r="B154" t="s">
        <v>2315</v>
      </c>
      <c r="C154">
        <v>4.3271193019999998</v>
      </c>
      <c r="F154" t="s">
        <v>1279</v>
      </c>
      <c r="G154" t="s">
        <v>2315</v>
      </c>
      <c r="H154">
        <v>1.3714391509999999</v>
      </c>
    </row>
    <row r="155" spans="1:8" x14ac:dyDescent="0.2">
      <c r="A155" t="s">
        <v>226</v>
      </c>
      <c r="B155" t="s">
        <v>2315</v>
      </c>
      <c r="C155">
        <v>1.3721956209999999</v>
      </c>
      <c r="F155" t="s">
        <v>1280</v>
      </c>
      <c r="G155" t="s">
        <v>2314</v>
      </c>
      <c r="H155">
        <v>4.3027174229999998</v>
      </c>
    </row>
    <row r="156" spans="1:8" x14ac:dyDescent="0.2">
      <c r="A156" t="s">
        <v>227</v>
      </c>
      <c r="B156" t="s">
        <v>2315</v>
      </c>
      <c r="C156">
        <v>4.3271193019999998</v>
      </c>
      <c r="F156" t="s">
        <v>1281</v>
      </c>
      <c r="G156" t="s">
        <v>2315</v>
      </c>
      <c r="H156">
        <v>4.0482636799999998</v>
      </c>
    </row>
    <row r="157" spans="1:8" x14ac:dyDescent="0.2">
      <c r="A157" t="s">
        <v>228</v>
      </c>
      <c r="B157" t="s">
        <v>2315</v>
      </c>
      <c r="C157">
        <v>5.5743199829999996</v>
      </c>
      <c r="F157" t="s">
        <v>1282</v>
      </c>
      <c r="G157" t="s">
        <v>2314</v>
      </c>
      <c r="H157">
        <v>3.838382239</v>
      </c>
    </row>
    <row r="158" spans="1:8" x14ac:dyDescent="0.2">
      <c r="A158" t="s">
        <v>229</v>
      </c>
      <c r="B158" t="s">
        <v>2315</v>
      </c>
      <c r="C158">
        <v>0.62616933699999999</v>
      </c>
      <c r="F158" t="s">
        <v>1283</v>
      </c>
      <c r="G158" t="s">
        <v>2315</v>
      </c>
      <c r="H158">
        <v>4.3027174229999998</v>
      </c>
    </row>
    <row r="159" spans="1:8" x14ac:dyDescent="0.2">
      <c r="A159" t="s">
        <v>230</v>
      </c>
      <c r="B159" t="s">
        <v>2315</v>
      </c>
      <c r="C159">
        <v>3.8620276480000002</v>
      </c>
      <c r="F159" t="s">
        <v>1284</v>
      </c>
      <c r="G159" t="s">
        <v>2314</v>
      </c>
      <c r="H159">
        <v>3.862784118</v>
      </c>
    </row>
    <row r="160" spans="1:8" x14ac:dyDescent="0.2">
      <c r="A160" t="s">
        <v>231</v>
      </c>
      <c r="B160" t="s">
        <v>2315</v>
      </c>
      <c r="C160">
        <v>3.838382239</v>
      </c>
      <c r="F160" t="s">
        <v>1285</v>
      </c>
      <c r="G160" t="s">
        <v>2315</v>
      </c>
      <c r="H160">
        <v>1.276986671</v>
      </c>
    </row>
    <row r="161" spans="1:8" x14ac:dyDescent="0.2">
      <c r="A161" t="s">
        <v>232</v>
      </c>
      <c r="B161" t="s">
        <v>2315</v>
      </c>
      <c r="C161">
        <v>1.3714391509999999</v>
      </c>
      <c r="F161" t="s">
        <v>1286</v>
      </c>
      <c r="G161" t="s">
        <v>2315</v>
      </c>
      <c r="H161">
        <v>3.4220943429999999</v>
      </c>
    </row>
    <row r="162" spans="1:8" x14ac:dyDescent="0.2">
      <c r="A162" t="s">
        <v>233</v>
      </c>
      <c r="B162" t="s">
        <v>2315</v>
      </c>
      <c r="C162">
        <v>2.4718404490000001</v>
      </c>
      <c r="F162" t="s">
        <v>1287</v>
      </c>
      <c r="G162" t="s">
        <v>2315</v>
      </c>
      <c r="H162">
        <v>1.810049918</v>
      </c>
    </row>
    <row r="163" spans="1:8" x14ac:dyDescent="0.2">
      <c r="A163" t="s">
        <v>234</v>
      </c>
      <c r="B163" t="s">
        <v>2315</v>
      </c>
      <c r="C163">
        <v>4.2049598399999999</v>
      </c>
      <c r="F163" t="s">
        <v>1288</v>
      </c>
      <c r="G163" t="s">
        <v>2314</v>
      </c>
      <c r="H163">
        <v>5.8287737259999997</v>
      </c>
    </row>
    <row r="164" spans="1:8" x14ac:dyDescent="0.2">
      <c r="A164" t="s">
        <v>235</v>
      </c>
      <c r="B164" t="s">
        <v>2315</v>
      </c>
      <c r="C164">
        <v>4.3271193019999998</v>
      </c>
      <c r="F164" t="s">
        <v>1289</v>
      </c>
      <c r="G164" t="s">
        <v>2315</v>
      </c>
      <c r="H164">
        <v>1.1334105210000001</v>
      </c>
    </row>
    <row r="165" spans="1:8" x14ac:dyDescent="0.2">
      <c r="A165" t="s">
        <v>236</v>
      </c>
      <c r="B165" t="s">
        <v>2315</v>
      </c>
      <c r="C165">
        <v>3.4220943429999999</v>
      </c>
      <c r="F165" t="s">
        <v>1290</v>
      </c>
      <c r="G165" t="s">
        <v>2314</v>
      </c>
      <c r="H165">
        <v>4.3271193019999998</v>
      </c>
    </row>
    <row r="166" spans="1:8" x14ac:dyDescent="0.2">
      <c r="A166" t="s">
        <v>237</v>
      </c>
      <c r="B166" t="s">
        <v>2315</v>
      </c>
      <c r="C166">
        <v>2.936175633</v>
      </c>
      <c r="F166" t="s">
        <v>1291</v>
      </c>
      <c r="G166" t="s">
        <v>2314</v>
      </c>
      <c r="H166">
        <v>4.3271193019999998</v>
      </c>
    </row>
    <row r="167" spans="1:8" x14ac:dyDescent="0.2">
      <c r="A167" t="s">
        <v>238</v>
      </c>
      <c r="B167" t="s">
        <v>2315</v>
      </c>
      <c r="C167">
        <v>1.810049918</v>
      </c>
      <c r="F167" t="s">
        <v>1292</v>
      </c>
      <c r="G167" t="s">
        <v>2315</v>
      </c>
      <c r="H167">
        <v>3.2263591379999998</v>
      </c>
    </row>
    <row r="168" spans="1:8" x14ac:dyDescent="0.2">
      <c r="A168" t="s">
        <v>239</v>
      </c>
      <c r="B168" t="s">
        <v>2315</v>
      </c>
      <c r="C168">
        <v>-2.4401879000000001E-2</v>
      </c>
      <c r="F168" t="s">
        <v>1293</v>
      </c>
      <c r="G168" t="s">
        <v>2315</v>
      </c>
      <c r="H168">
        <v>2.2719794549999999</v>
      </c>
    </row>
    <row r="169" spans="1:8" x14ac:dyDescent="0.2">
      <c r="A169" t="s">
        <v>240</v>
      </c>
      <c r="B169" t="s">
        <v>2315</v>
      </c>
      <c r="C169">
        <v>2.868867754</v>
      </c>
      <c r="F169" t="s">
        <v>1294</v>
      </c>
      <c r="G169" t="s">
        <v>2314</v>
      </c>
      <c r="H169">
        <v>3.4220943429999999</v>
      </c>
    </row>
    <row r="170" spans="1:8" x14ac:dyDescent="0.2">
      <c r="A170" t="s">
        <v>241</v>
      </c>
      <c r="B170" t="s">
        <v>2315</v>
      </c>
      <c r="C170">
        <v>0.856977671</v>
      </c>
      <c r="F170" t="s">
        <v>1295</v>
      </c>
      <c r="G170" t="s">
        <v>2315</v>
      </c>
      <c r="H170">
        <v>1.345714734</v>
      </c>
    </row>
    <row r="171" spans="1:8" x14ac:dyDescent="0.2">
      <c r="A171" t="s">
        <v>242</v>
      </c>
      <c r="B171" t="s">
        <v>2315</v>
      </c>
      <c r="C171">
        <v>4.3027174229999998</v>
      </c>
      <c r="F171" t="s">
        <v>1296</v>
      </c>
      <c r="G171" t="s">
        <v>2314</v>
      </c>
      <c r="H171">
        <v>3.1721252550000001</v>
      </c>
    </row>
    <row r="172" spans="1:8" x14ac:dyDescent="0.2">
      <c r="A172" t="s">
        <v>243</v>
      </c>
      <c r="B172" t="s">
        <v>2315</v>
      </c>
      <c r="C172">
        <v>4.0911696800000001</v>
      </c>
      <c r="F172" t="s">
        <v>1297</v>
      </c>
      <c r="G172" t="s">
        <v>2314</v>
      </c>
      <c r="H172">
        <v>1.810049918</v>
      </c>
    </row>
    <row r="173" spans="1:8" x14ac:dyDescent="0.2">
      <c r="A173" t="s">
        <v>244</v>
      </c>
      <c r="B173" t="s">
        <v>2315</v>
      </c>
      <c r="C173">
        <v>3.583928496</v>
      </c>
      <c r="F173" t="s">
        <v>1298</v>
      </c>
      <c r="G173" t="s">
        <v>2314</v>
      </c>
      <c r="H173">
        <v>4.0482636799999998</v>
      </c>
    </row>
    <row r="174" spans="1:8" x14ac:dyDescent="0.2">
      <c r="A174" t="s">
        <v>245</v>
      </c>
      <c r="B174" t="s">
        <v>2315</v>
      </c>
      <c r="C174">
        <v>3.183453138</v>
      </c>
      <c r="F174" t="s">
        <v>1299</v>
      </c>
      <c r="G174" t="s">
        <v>2314</v>
      </c>
      <c r="H174">
        <v>4.3027174229999998</v>
      </c>
    </row>
    <row r="175" spans="1:8" x14ac:dyDescent="0.2">
      <c r="A175" t="s">
        <v>246</v>
      </c>
      <c r="B175" t="s">
        <v>2315</v>
      </c>
      <c r="C175">
        <v>3.1432387209999999</v>
      </c>
      <c r="F175" t="s">
        <v>1300</v>
      </c>
      <c r="G175" t="s">
        <v>2314</v>
      </c>
      <c r="H175">
        <v>4.3027174229999998</v>
      </c>
    </row>
    <row r="176" spans="1:8" x14ac:dyDescent="0.2">
      <c r="A176" t="s">
        <v>247</v>
      </c>
      <c r="B176" t="s">
        <v>2315</v>
      </c>
      <c r="C176">
        <v>4.3271193019999998</v>
      </c>
      <c r="F176" t="s">
        <v>1301</v>
      </c>
      <c r="G176" t="s">
        <v>2315</v>
      </c>
      <c r="H176">
        <v>2.022010367</v>
      </c>
    </row>
    <row r="177" spans="1:8" x14ac:dyDescent="0.2">
      <c r="A177" t="s">
        <v>248</v>
      </c>
      <c r="B177" t="s">
        <v>2315</v>
      </c>
      <c r="C177">
        <v>1.7594382900000001</v>
      </c>
      <c r="F177" t="s">
        <v>1302</v>
      </c>
      <c r="G177" t="s">
        <v>2315</v>
      </c>
      <c r="H177">
        <v>1.344958264</v>
      </c>
    </row>
    <row r="178" spans="1:8" x14ac:dyDescent="0.2">
      <c r="A178" t="s">
        <v>249</v>
      </c>
      <c r="B178" t="s">
        <v>2315</v>
      </c>
      <c r="C178">
        <v>3.862784118</v>
      </c>
      <c r="F178" t="s">
        <v>1303</v>
      </c>
      <c r="G178" t="s">
        <v>2314</v>
      </c>
      <c r="H178">
        <v>1.810049918</v>
      </c>
    </row>
    <row r="179" spans="1:8" x14ac:dyDescent="0.2">
      <c r="A179" t="s">
        <v>250</v>
      </c>
      <c r="B179" t="s">
        <v>2315</v>
      </c>
      <c r="C179">
        <v>3.4220943429999999</v>
      </c>
      <c r="F179" t="s">
        <v>1304</v>
      </c>
      <c r="G179" t="s">
        <v>2315</v>
      </c>
      <c r="H179">
        <v>0.62616933699999999</v>
      </c>
    </row>
    <row r="180" spans="1:8" x14ac:dyDescent="0.2">
      <c r="A180" t="s">
        <v>251</v>
      </c>
      <c r="B180" t="s">
        <v>2315</v>
      </c>
      <c r="C180">
        <v>3.3976924639999999</v>
      </c>
      <c r="F180" t="s">
        <v>1305</v>
      </c>
      <c r="G180" t="s">
        <v>2315</v>
      </c>
      <c r="H180">
        <v>2.2190530079999999</v>
      </c>
    </row>
    <row r="181" spans="1:8" x14ac:dyDescent="0.2">
      <c r="A181" t="s">
        <v>252</v>
      </c>
      <c r="B181" t="s">
        <v>2315</v>
      </c>
      <c r="C181">
        <v>0.49081607100000002</v>
      </c>
      <c r="F181" t="s">
        <v>1306</v>
      </c>
      <c r="G181" t="s">
        <v>2314</v>
      </c>
      <c r="H181">
        <v>3.862784118</v>
      </c>
    </row>
    <row r="182" spans="1:8" x14ac:dyDescent="0.2">
      <c r="A182" t="s">
        <v>253</v>
      </c>
      <c r="B182" t="s">
        <v>2315</v>
      </c>
      <c r="C182">
        <v>1.5332733039999999</v>
      </c>
      <c r="F182" t="s">
        <v>1307</v>
      </c>
      <c r="G182" t="s">
        <v>2314</v>
      </c>
      <c r="H182">
        <v>3.4220943429999999</v>
      </c>
    </row>
    <row r="183" spans="1:8" x14ac:dyDescent="0.2">
      <c r="A183" t="s">
        <v>254</v>
      </c>
      <c r="B183" t="s">
        <v>2315</v>
      </c>
      <c r="C183">
        <v>2.7077900709999998</v>
      </c>
      <c r="F183" t="s">
        <v>1308</v>
      </c>
      <c r="G183" t="s">
        <v>2315</v>
      </c>
      <c r="H183">
        <v>0.66907533699999999</v>
      </c>
    </row>
    <row r="184" spans="1:8" x14ac:dyDescent="0.2">
      <c r="A184" t="s">
        <v>255</v>
      </c>
      <c r="B184" t="s">
        <v>2315</v>
      </c>
      <c r="C184">
        <v>4.0482636799999998</v>
      </c>
      <c r="F184" t="s">
        <v>1309</v>
      </c>
      <c r="G184" t="s">
        <v>2315</v>
      </c>
      <c r="H184">
        <v>2.707033601</v>
      </c>
    </row>
    <row r="185" spans="1:8" x14ac:dyDescent="0.2">
      <c r="A185" t="s">
        <v>256</v>
      </c>
      <c r="B185" t="s">
        <v>2315</v>
      </c>
      <c r="C185">
        <v>3.583928496</v>
      </c>
      <c r="F185" t="s">
        <v>1310</v>
      </c>
      <c r="G185" t="s">
        <v>2315</v>
      </c>
      <c r="H185">
        <v>2.243454887</v>
      </c>
    </row>
    <row r="186" spans="1:8" x14ac:dyDescent="0.2">
      <c r="A186" t="s">
        <v>257</v>
      </c>
      <c r="B186" t="s">
        <v>2315</v>
      </c>
      <c r="C186">
        <v>4.3271193019999998</v>
      </c>
      <c r="F186" t="s">
        <v>1311</v>
      </c>
      <c r="G186" t="s">
        <v>2314</v>
      </c>
      <c r="H186">
        <v>3.862784118</v>
      </c>
    </row>
    <row r="187" spans="1:8" x14ac:dyDescent="0.2">
      <c r="A187" t="s">
        <v>258</v>
      </c>
      <c r="B187" t="s">
        <v>2315</v>
      </c>
      <c r="C187">
        <v>4.0482636799999998</v>
      </c>
      <c r="F187" t="s">
        <v>1312</v>
      </c>
      <c r="G187" t="s">
        <v>2315</v>
      </c>
      <c r="H187">
        <v>1.321312855</v>
      </c>
    </row>
    <row r="188" spans="1:8" x14ac:dyDescent="0.2">
      <c r="A188" t="s">
        <v>259</v>
      </c>
      <c r="B188" t="s">
        <v>2315</v>
      </c>
      <c r="C188">
        <v>2.6833881919999998</v>
      </c>
      <c r="F188" t="s">
        <v>1313</v>
      </c>
      <c r="G188" t="s">
        <v>2314</v>
      </c>
      <c r="H188">
        <v>4.9481506460000002</v>
      </c>
    </row>
    <row r="189" spans="1:8" x14ac:dyDescent="0.2">
      <c r="A189" t="s">
        <v>260</v>
      </c>
      <c r="B189" t="s">
        <v>2315</v>
      </c>
      <c r="C189">
        <v>1.812128926</v>
      </c>
      <c r="F189" t="s">
        <v>1314</v>
      </c>
      <c r="G189" t="s">
        <v>2315</v>
      </c>
      <c r="H189">
        <v>2.3008659890000001</v>
      </c>
    </row>
    <row r="190" spans="1:8" x14ac:dyDescent="0.2">
      <c r="A190" t="s">
        <v>261</v>
      </c>
      <c r="B190" t="s">
        <v>2315</v>
      </c>
      <c r="C190">
        <v>6.1204230590000002</v>
      </c>
      <c r="F190" t="s">
        <v>1315</v>
      </c>
      <c r="G190" t="s">
        <v>2315</v>
      </c>
      <c r="H190">
        <v>2.707033601</v>
      </c>
    </row>
    <row r="191" spans="1:8" x14ac:dyDescent="0.2">
      <c r="A191" t="s">
        <v>262</v>
      </c>
      <c r="B191" t="s">
        <v>2315</v>
      </c>
      <c r="C191">
        <v>5.5499181039999996</v>
      </c>
      <c r="F191" t="s">
        <v>1316</v>
      </c>
      <c r="G191" t="s">
        <v>2315</v>
      </c>
      <c r="H191">
        <v>2.6390620079999998</v>
      </c>
    </row>
    <row r="192" spans="1:8" x14ac:dyDescent="0.2">
      <c r="A192" t="s">
        <v>263</v>
      </c>
      <c r="B192" t="s">
        <v>2315</v>
      </c>
      <c r="C192">
        <v>2.290745705</v>
      </c>
      <c r="F192" t="s">
        <v>1317</v>
      </c>
      <c r="G192" t="s">
        <v>2315</v>
      </c>
      <c r="H192">
        <v>2.0075052649999998</v>
      </c>
    </row>
    <row r="193" spans="1:8" x14ac:dyDescent="0.2">
      <c r="A193" t="s">
        <v>264</v>
      </c>
      <c r="B193" t="s">
        <v>2315</v>
      </c>
      <c r="C193">
        <v>3.624142913</v>
      </c>
      <c r="F193" t="s">
        <v>1318</v>
      </c>
      <c r="G193" t="s">
        <v>2315</v>
      </c>
      <c r="H193">
        <v>4.3271193019999998</v>
      </c>
    </row>
    <row r="194" spans="1:8" x14ac:dyDescent="0.2">
      <c r="A194" t="s">
        <v>265</v>
      </c>
      <c r="B194" t="s">
        <v>2315</v>
      </c>
      <c r="C194">
        <v>1.812128926</v>
      </c>
      <c r="F194" t="s">
        <v>1319</v>
      </c>
      <c r="G194" t="s">
        <v>2314</v>
      </c>
      <c r="H194">
        <v>5.617225983</v>
      </c>
    </row>
    <row r="195" spans="1:8" x14ac:dyDescent="0.2">
      <c r="A195" t="s">
        <v>266</v>
      </c>
      <c r="B195" t="s">
        <v>2315</v>
      </c>
      <c r="C195">
        <v>1.6293227910000001</v>
      </c>
      <c r="F195" t="s">
        <v>1320</v>
      </c>
      <c r="G195" t="s">
        <v>2315</v>
      </c>
      <c r="H195">
        <v>4.5699648770000003</v>
      </c>
    </row>
    <row r="196" spans="1:8" x14ac:dyDescent="0.2">
      <c r="A196" t="s">
        <v>267</v>
      </c>
      <c r="B196" t="s">
        <v>2315</v>
      </c>
      <c r="C196">
        <v>3.838382239</v>
      </c>
      <c r="F196" t="s">
        <v>1321</v>
      </c>
      <c r="G196" t="s">
        <v>2315</v>
      </c>
      <c r="H196">
        <v>1.0905045209999999</v>
      </c>
    </row>
    <row r="197" spans="1:8" x14ac:dyDescent="0.2">
      <c r="A197" t="s">
        <v>268</v>
      </c>
      <c r="B197" t="s">
        <v>2315</v>
      </c>
      <c r="C197">
        <v>3.583928496</v>
      </c>
      <c r="F197" t="s">
        <v>1322</v>
      </c>
      <c r="G197" t="s">
        <v>2315</v>
      </c>
      <c r="H197">
        <v>2.1929848270000001</v>
      </c>
    </row>
    <row r="198" spans="1:8" x14ac:dyDescent="0.2">
      <c r="A198" t="s">
        <v>269</v>
      </c>
      <c r="B198" t="s">
        <v>2315</v>
      </c>
      <c r="C198">
        <v>2.9577591590000001</v>
      </c>
      <c r="F198" t="s">
        <v>1323</v>
      </c>
      <c r="G198" t="s">
        <v>2315</v>
      </c>
      <c r="H198">
        <v>3.1861447209999998</v>
      </c>
    </row>
    <row r="199" spans="1:8" x14ac:dyDescent="0.2">
      <c r="A199" t="s">
        <v>270</v>
      </c>
      <c r="B199" t="s">
        <v>2315</v>
      </c>
      <c r="C199">
        <v>2.517069384</v>
      </c>
      <c r="F199" t="s">
        <v>1324</v>
      </c>
      <c r="G199" t="s">
        <v>2315</v>
      </c>
      <c r="H199">
        <v>2.3008659890000001</v>
      </c>
    </row>
    <row r="200" spans="1:8" x14ac:dyDescent="0.2">
      <c r="A200" t="s">
        <v>271</v>
      </c>
      <c r="B200" t="s">
        <v>2315</v>
      </c>
      <c r="C200">
        <v>2.2671002960000002</v>
      </c>
      <c r="F200" t="s">
        <v>1325</v>
      </c>
      <c r="G200" t="s">
        <v>2315</v>
      </c>
      <c r="H200">
        <v>4.105629693</v>
      </c>
    </row>
    <row r="201" spans="1:8" x14ac:dyDescent="0.2">
      <c r="A201" t="s">
        <v>272</v>
      </c>
      <c r="B201" t="s">
        <v>2315</v>
      </c>
      <c r="C201">
        <v>1.8264105209999999</v>
      </c>
      <c r="F201" t="s">
        <v>1326</v>
      </c>
      <c r="G201" t="s">
        <v>2315</v>
      </c>
      <c r="H201">
        <v>1.369360143</v>
      </c>
    </row>
    <row r="202" spans="1:8" x14ac:dyDescent="0.2">
      <c r="A202" t="s">
        <v>273</v>
      </c>
      <c r="B202" t="s">
        <v>2315</v>
      </c>
      <c r="C202">
        <v>3.862784118</v>
      </c>
      <c r="F202" t="s">
        <v>1327</v>
      </c>
      <c r="G202" t="s">
        <v>2315</v>
      </c>
      <c r="H202">
        <v>3.4220943429999999</v>
      </c>
    </row>
    <row r="203" spans="1:8" x14ac:dyDescent="0.2">
      <c r="A203" t="s">
        <v>274</v>
      </c>
      <c r="B203" t="s">
        <v>2315</v>
      </c>
      <c r="C203">
        <v>3.8864295270000002</v>
      </c>
      <c r="F203" t="s">
        <v>1328</v>
      </c>
      <c r="G203" t="s">
        <v>2314</v>
      </c>
      <c r="H203">
        <v>4.3271193019999998</v>
      </c>
    </row>
    <row r="204" spans="1:8" x14ac:dyDescent="0.2">
      <c r="A204" t="s">
        <v>275</v>
      </c>
      <c r="B204" t="s">
        <v>2315</v>
      </c>
      <c r="C204">
        <v>3.1195933120000001</v>
      </c>
      <c r="F204" t="s">
        <v>1329</v>
      </c>
      <c r="G204" t="s">
        <v>2314</v>
      </c>
      <c r="H204">
        <v>4.2583912389999998</v>
      </c>
    </row>
    <row r="205" spans="1:8" x14ac:dyDescent="0.2">
      <c r="A205" t="s">
        <v>276</v>
      </c>
      <c r="B205" t="s">
        <v>2315</v>
      </c>
      <c r="C205">
        <v>3.4220943429999999</v>
      </c>
      <c r="F205" t="s">
        <v>1330</v>
      </c>
      <c r="G205" t="s">
        <v>2314</v>
      </c>
      <c r="H205">
        <v>5.3888404210000003</v>
      </c>
    </row>
    <row r="206" spans="1:8" x14ac:dyDescent="0.2">
      <c r="A206" t="s">
        <v>277</v>
      </c>
      <c r="B206" t="s">
        <v>2315</v>
      </c>
      <c r="C206">
        <v>1.860176214</v>
      </c>
      <c r="F206" t="s">
        <v>1331</v>
      </c>
      <c r="G206" t="s">
        <v>2315</v>
      </c>
      <c r="H206">
        <v>2.3008659890000001</v>
      </c>
    </row>
    <row r="207" spans="1:8" x14ac:dyDescent="0.2">
      <c r="A207" t="s">
        <v>278</v>
      </c>
      <c r="B207" t="s">
        <v>2315</v>
      </c>
      <c r="C207">
        <v>1.860176214</v>
      </c>
      <c r="F207" t="s">
        <v>1332</v>
      </c>
      <c r="G207" t="s">
        <v>2314</v>
      </c>
      <c r="H207">
        <v>5.3888404210000003</v>
      </c>
    </row>
    <row r="208" spans="1:8" x14ac:dyDescent="0.2">
      <c r="A208" t="s">
        <v>279</v>
      </c>
      <c r="B208" t="s">
        <v>2315</v>
      </c>
      <c r="C208">
        <v>3.794056055</v>
      </c>
      <c r="F208" t="s">
        <v>1333</v>
      </c>
      <c r="G208" t="s">
        <v>2315</v>
      </c>
      <c r="H208">
        <v>1.810049918</v>
      </c>
    </row>
    <row r="209" spans="1:8" x14ac:dyDescent="0.2">
      <c r="A209" t="s">
        <v>280</v>
      </c>
      <c r="B209" t="s">
        <v>2315</v>
      </c>
      <c r="C209">
        <v>2.7077900709999998</v>
      </c>
      <c r="F209" t="s">
        <v>1334</v>
      </c>
      <c r="G209" t="s">
        <v>2315</v>
      </c>
      <c r="H209">
        <v>1.531194296</v>
      </c>
    </row>
    <row r="210" spans="1:8" x14ac:dyDescent="0.2">
      <c r="A210" t="s">
        <v>281</v>
      </c>
      <c r="B210" t="s">
        <v>2315</v>
      </c>
      <c r="C210">
        <v>3.1188368419999999</v>
      </c>
      <c r="F210" t="s">
        <v>1335</v>
      </c>
      <c r="G210" t="s">
        <v>2315</v>
      </c>
      <c r="H210">
        <v>2.2162175300000002</v>
      </c>
    </row>
    <row r="211" spans="1:8" x14ac:dyDescent="0.2">
      <c r="A211" t="s">
        <v>282</v>
      </c>
      <c r="B211" t="s">
        <v>2315</v>
      </c>
      <c r="C211">
        <v>4.1536769810000003</v>
      </c>
      <c r="F211" t="s">
        <v>1336</v>
      </c>
      <c r="G211" t="s">
        <v>2314</v>
      </c>
      <c r="H211">
        <v>2.2671002960000002</v>
      </c>
    </row>
    <row r="212" spans="1:8" x14ac:dyDescent="0.2">
      <c r="A212" t="s">
        <v>283</v>
      </c>
      <c r="B212" t="s">
        <v>2315</v>
      </c>
      <c r="C212">
        <v>4.3271193019999998</v>
      </c>
      <c r="F212" t="s">
        <v>1337</v>
      </c>
      <c r="G212" t="s">
        <v>2314</v>
      </c>
      <c r="H212">
        <v>3.1721252550000001</v>
      </c>
    </row>
    <row r="213" spans="1:8" x14ac:dyDescent="0.2">
      <c r="A213" t="s">
        <v>284</v>
      </c>
      <c r="B213" t="s">
        <v>2315</v>
      </c>
      <c r="C213">
        <v>3.689341797</v>
      </c>
      <c r="F213" t="s">
        <v>1338</v>
      </c>
      <c r="G213" t="s">
        <v>2314</v>
      </c>
      <c r="H213">
        <v>3.583928496</v>
      </c>
    </row>
    <row r="214" spans="1:8" x14ac:dyDescent="0.2">
      <c r="A214" t="s">
        <v>285</v>
      </c>
      <c r="B214" t="s">
        <v>2315</v>
      </c>
      <c r="C214">
        <v>1.0905045209999999</v>
      </c>
      <c r="F214" t="s">
        <v>1339</v>
      </c>
      <c r="G214" t="s">
        <v>2314</v>
      </c>
      <c r="H214">
        <v>3.3976924639999999</v>
      </c>
    </row>
    <row r="215" spans="1:8" x14ac:dyDescent="0.2">
      <c r="A215" t="s">
        <v>286</v>
      </c>
      <c r="B215" t="s">
        <v>2315</v>
      </c>
      <c r="C215">
        <v>4.3271193019999998</v>
      </c>
      <c r="F215" t="s">
        <v>1340</v>
      </c>
      <c r="G215" t="s">
        <v>2315</v>
      </c>
      <c r="H215">
        <v>3.8864295270000002</v>
      </c>
    </row>
    <row r="216" spans="1:8" x14ac:dyDescent="0.2">
      <c r="A216" t="s">
        <v>287</v>
      </c>
      <c r="B216" t="s">
        <v>2315</v>
      </c>
      <c r="C216">
        <v>1.1097651120000001</v>
      </c>
      <c r="F216" t="s">
        <v>1341</v>
      </c>
      <c r="G216" t="s">
        <v>2315</v>
      </c>
      <c r="H216">
        <v>1.3714391509999999</v>
      </c>
    </row>
    <row r="217" spans="1:8" x14ac:dyDescent="0.2">
      <c r="A217" t="s">
        <v>288</v>
      </c>
      <c r="B217" t="s">
        <v>2315</v>
      </c>
      <c r="C217">
        <v>4.3027174229999998</v>
      </c>
      <c r="F217" t="s">
        <v>1342</v>
      </c>
      <c r="G217" t="s">
        <v>2315</v>
      </c>
      <c r="H217">
        <v>1.369360143</v>
      </c>
    </row>
    <row r="218" spans="1:8" x14ac:dyDescent="0.2">
      <c r="A218" t="s">
        <v>289</v>
      </c>
      <c r="B218" t="s">
        <v>2315</v>
      </c>
      <c r="C218">
        <v>4.0911696800000001</v>
      </c>
      <c r="F218" t="s">
        <v>1343</v>
      </c>
      <c r="G218" t="s">
        <v>2315</v>
      </c>
      <c r="H218">
        <v>1.810049918</v>
      </c>
    </row>
    <row r="219" spans="1:8" x14ac:dyDescent="0.2">
      <c r="A219" t="s">
        <v>290</v>
      </c>
      <c r="B219" t="s">
        <v>2315</v>
      </c>
      <c r="C219">
        <v>1.369360143</v>
      </c>
      <c r="F219" t="s">
        <v>1344</v>
      </c>
      <c r="G219" t="s">
        <v>2315</v>
      </c>
      <c r="H219">
        <v>1.0668591119999999</v>
      </c>
    </row>
    <row r="220" spans="1:8" x14ac:dyDescent="0.2">
      <c r="A220" t="s">
        <v>291</v>
      </c>
      <c r="B220" t="s">
        <v>2315</v>
      </c>
      <c r="C220">
        <v>1.741321855</v>
      </c>
      <c r="F220" t="s">
        <v>1345</v>
      </c>
      <c r="G220" t="s">
        <v>2315</v>
      </c>
      <c r="H220">
        <v>3.6268344959999999</v>
      </c>
    </row>
    <row r="221" spans="1:8" x14ac:dyDescent="0.2">
      <c r="A221" t="s">
        <v>292</v>
      </c>
      <c r="B221" t="s">
        <v>2315</v>
      </c>
      <c r="C221">
        <v>4.3271193019999998</v>
      </c>
      <c r="F221" t="s">
        <v>1346</v>
      </c>
      <c r="G221" t="s">
        <v>2314</v>
      </c>
      <c r="H221">
        <v>4.3027174229999998</v>
      </c>
    </row>
    <row r="222" spans="1:8" x14ac:dyDescent="0.2">
      <c r="A222" t="s">
        <v>293</v>
      </c>
      <c r="B222" t="s">
        <v>2315</v>
      </c>
      <c r="C222">
        <v>5.5743199829999996</v>
      </c>
      <c r="F222" t="s">
        <v>1347</v>
      </c>
      <c r="G222" t="s">
        <v>2315</v>
      </c>
      <c r="H222">
        <v>4.3271193019999998</v>
      </c>
    </row>
    <row r="223" spans="1:8" x14ac:dyDescent="0.2">
      <c r="A223" t="s">
        <v>294</v>
      </c>
      <c r="B223" t="s">
        <v>2315</v>
      </c>
      <c r="C223">
        <v>1.321312855</v>
      </c>
      <c r="F223" t="s">
        <v>1348</v>
      </c>
      <c r="G223" t="s">
        <v>2314</v>
      </c>
      <c r="H223">
        <v>1.345714734</v>
      </c>
    </row>
    <row r="224" spans="1:8" x14ac:dyDescent="0.2">
      <c r="A224" t="s">
        <v>295</v>
      </c>
      <c r="B224" t="s">
        <v>2315</v>
      </c>
      <c r="C224">
        <v>0.94523937599999996</v>
      </c>
      <c r="F224" t="s">
        <v>1349</v>
      </c>
      <c r="G224" t="s">
        <v>2315</v>
      </c>
      <c r="H224">
        <v>2.6859477109999998</v>
      </c>
    </row>
    <row r="225" spans="1:8" x14ac:dyDescent="0.2">
      <c r="A225" t="s">
        <v>296</v>
      </c>
      <c r="B225" t="s">
        <v>2315</v>
      </c>
      <c r="C225">
        <v>3.862784118</v>
      </c>
      <c r="F225" t="s">
        <v>1350</v>
      </c>
      <c r="G225" t="s">
        <v>2314</v>
      </c>
      <c r="H225">
        <v>0.88062308</v>
      </c>
    </row>
    <row r="226" spans="1:8" x14ac:dyDescent="0.2">
      <c r="A226" t="s">
        <v>297</v>
      </c>
      <c r="B226" t="s">
        <v>2315</v>
      </c>
      <c r="C226">
        <v>0.65265022399999995</v>
      </c>
      <c r="F226" t="s">
        <v>1351</v>
      </c>
      <c r="G226" t="s">
        <v>2314</v>
      </c>
      <c r="H226">
        <v>3.1861447209999998</v>
      </c>
    </row>
    <row r="227" spans="1:8" x14ac:dyDescent="0.2">
      <c r="A227" t="s">
        <v>298</v>
      </c>
      <c r="B227" t="s">
        <v>2315</v>
      </c>
      <c r="C227">
        <v>3.862784118</v>
      </c>
      <c r="F227" t="s">
        <v>1352</v>
      </c>
      <c r="G227" t="s">
        <v>2315</v>
      </c>
      <c r="H227">
        <v>1.767802742</v>
      </c>
    </row>
    <row r="228" spans="1:8" x14ac:dyDescent="0.2">
      <c r="A228" t="s">
        <v>299</v>
      </c>
      <c r="B228" t="s">
        <v>2315</v>
      </c>
      <c r="C228">
        <v>4.3271193019999998</v>
      </c>
      <c r="F228" t="s">
        <v>1353</v>
      </c>
      <c r="G228" t="s">
        <v>2314</v>
      </c>
      <c r="H228">
        <v>5.8531756049999997</v>
      </c>
    </row>
    <row r="229" spans="1:8" x14ac:dyDescent="0.2">
      <c r="A229" t="s">
        <v>300</v>
      </c>
      <c r="B229" t="s">
        <v>2315</v>
      </c>
      <c r="C229">
        <v>2.27646411</v>
      </c>
      <c r="F229" t="s">
        <v>1354</v>
      </c>
      <c r="G229" t="s">
        <v>2314</v>
      </c>
      <c r="H229">
        <v>1.860176214</v>
      </c>
    </row>
    <row r="230" spans="1:8" x14ac:dyDescent="0.2">
      <c r="A230" t="s">
        <v>301</v>
      </c>
      <c r="B230" t="s">
        <v>2315</v>
      </c>
      <c r="C230">
        <v>2.4045325700000002</v>
      </c>
      <c r="F230" t="s">
        <v>1355</v>
      </c>
      <c r="G230" t="s">
        <v>2315</v>
      </c>
      <c r="H230">
        <v>1.810049918</v>
      </c>
    </row>
    <row r="231" spans="1:8" x14ac:dyDescent="0.2">
      <c r="A231" t="s">
        <v>302</v>
      </c>
      <c r="B231" t="s">
        <v>2315</v>
      </c>
      <c r="C231">
        <v>0.66907533699999999</v>
      </c>
      <c r="F231" t="s">
        <v>1356</v>
      </c>
      <c r="G231" t="s">
        <v>2314</v>
      </c>
      <c r="H231">
        <v>1.531194296</v>
      </c>
    </row>
    <row r="232" spans="1:8" x14ac:dyDescent="0.2">
      <c r="A232" t="s">
        <v>303</v>
      </c>
      <c r="B232" t="s">
        <v>2315</v>
      </c>
      <c r="C232">
        <v>1.0661026419999999</v>
      </c>
      <c r="F232" t="s">
        <v>1357</v>
      </c>
      <c r="G232" t="s">
        <v>2314</v>
      </c>
      <c r="H232">
        <v>3.3984489340000001</v>
      </c>
    </row>
    <row r="233" spans="1:8" x14ac:dyDescent="0.2">
      <c r="A233" t="s">
        <v>304</v>
      </c>
      <c r="B233" t="s">
        <v>2315</v>
      </c>
      <c r="C233">
        <v>2.2671002960000002</v>
      </c>
      <c r="F233" t="s">
        <v>1358</v>
      </c>
      <c r="G233" t="s">
        <v>2315</v>
      </c>
      <c r="H233">
        <v>4.2583912389999998</v>
      </c>
    </row>
    <row r="234" spans="1:8" x14ac:dyDescent="0.2">
      <c r="A234" t="s">
        <v>305</v>
      </c>
      <c r="B234" t="s">
        <v>2315</v>
      </c>
      <c r="C234">
        <v>4.3271193019999998</v>
      </c>
      <c r="F234" t="s">
        <v>1359</v>
      </c>
      <c r="G234" t="s">
        <v>2315</v>
      </c>
      <c r="H234">
        <v>1.369360143</v>
      </c>
    </row>
    <row r="235" spans="1:8" x14ac:dyDescent="0.2">
      <c r="A235" t="s">
        <v>306</v>
      </c>
      <c r="B235" t="s">
        <v>2315</v>
      </c>
      <c r="C235">
        <v>0.66907533699999999</v>
      </c>
      <c r="F235" t="s">
        <v>1360</v>
      </c>
      <c r="G235" t="s">
        <v>2315</v>
      </c>
      <c r="H235">
        <v>2.7077900709999998</v>
      </c>
    </row>
    <row r="236" spans="1:8" x14ac:dyDescent="0.2">
      <c r="A236" t="s">
        <v>307</v>
      </c>
      <c r="B236" t="s">
        <v>2315</v>
      </c>
      <c r="C236">
        <v>3.902998535</v>
      </c>
      <c r="F236" t="s">
        <v>1361</v>
      </c>
      <c r="G236" t="s">
        <v>2315</v>
      </c>
      <c r="H236">
        <v>1.612962188</v>
      </c>
    </row>
    <row r="237" spans="1:8" x14ac:dyDescent="0.2">
      <c r="A237" t="s">
        <v>308</v>
      </c>
      <c r="B237" t="s">
        <v>2315</v>
      </c>
      <c r="C237">
        <v>4.3271193019999998</v>
      </c>
      <c r="F237" t="s">
        <v>1362</v>
      </c>
      <c r="G237" t="s">
        <v>2315</v>
      </c>
      <c r="H237">
        <v>0.88062308</v>
      </c>
    </row>
    <row r="238" spans="1:8" x14ac:dyDescent="0.2">
      <c r="A238" t="s">
        <v>309</v>
      </c>
      <c r="B238" t="s">
        <v>2315</v>
      </c>
      <c r="C238">
        <v>3.9795356169999998</v>
      </c>
      <c r="F238" t="s">
        <v>1363</v>
      </c>
      <c r="G238" t="s">
        <v>2314</v>
      </c>
      <c r="H238">
        <v>2.2671002960000002</v>
      </c>
    </row>
    <row r="239" spans="1:8" x14ac:dyDescent="0.2">
      <c r="A239" t="s">
        <v>310</v>
      </c>
      <c r="B239" t="s">
        <v>2315</v>
      </c>
      <c r="C239">
        <v>0.83090949000000003</v>
      </c>
      <c r="F239" t="s">
        <v>1364</v>
      </c>
      <c r="G239" t="s">
        <v>2315</v>
      </c>
      <c r="H239">
        <v>1.1097651120000001</v>
      </c>
    </row>
    <row r="240" spans="1:8" x14ac:dyDescent="0.2">
      <c r="A240" t="s">
        <v>311</v>
      </c>
      <c r="B240" t="s">
        <v>2315</v>
      </c>
      <c r="C240">
        <v>0.161077683</v>
      </c>
      <c r="F240" t="s">
        <v>1365</v>
      </c>
      <c r="G240" t="s">
        <v>2315</v>
      </c>
      <c r="H240">
        <v>3.1477233760000001</v>
      </c>
    </row>
    <row r="241" spans="1:8" x14ac:dyDescent="0.2">
      <c r="A241" t="s">
        <v>312</v>
      </c>
      <c r="B241" t="s">
        <v>2315</v>
      </c>
      <c r="C241">
        <v>3.583928496</v>
      </c>
      <c r="F241" t="s">
        <v>1366</v>
      </c>
      <c r="G241" t="s">
        <v>2315</v>
      </c>
      <c r="H241">
        <v>0.66907533699999999</v>
      </c>
    </row>
    <row r="242" spans="1:8" x14ac:dyDescent="0.2">
      <c r="A242" t="s">
        <v>313</v>
      </c>
      <c r="B242" t="s">
        <v>2315</v>
      </c>
      <c r="C242">
        <v>4.2583912389999998</v>
      </c>
      <c r="F242" t="s">
        <v>1367</v>
      </c>
      <c r="G242" t="s">
        <v>2315</v>
      </c>
      <c r="H242">
        <v>3.1477233760000001</v>
      </c>
    </row>
    <row r="243" spans="1:8" x14ac:dyDescent="0.2">
      <c r="A243" t="s">
        <v>314</v>
      </c>
      <c r="B243" t="s">
        <v>2315</v>
      </c>
      <c r="C243">
        <v>3.838382239</v>
      </c>
      <c r="F243" t="s">
        <v>1368</v>
      </c>
      <c r="G243" t="s">
        <v>2315</v>
      </c>
      <c r="H243">
        <v>1.2952446740000001</v>
      </c>
    </row>
    <row r="244" spans="1:8" x14ac:dyDescent="0.2">
      <c r="A244" t="s">
        <v>315</v>
      </c>
      <c r="B244" t="s">
        <v>2315</v>
      </c>
      <c r="C244">
        <v>3.3740470550000001</v>
      </c>
      <c r="F244" t="s">
        <v>1369</v>
      </c>
      <c r="G244" t="s">
        <v>2315</v>
      </c>
      <c r="H244">
        <v>3.3361062210000001</v>
      </c>
    </row>
    <row r="245" spans="1:8" x14ac:dyDescent="0.2">
      <c r="A245" t="s">
        <v>316</v>
      </c>
      <c r="B245" t="s">
        <v>2315</v>
      </c>
      <c r="C245">
        <v>2.2671002960000002</v>
      </c>
      <c r="F245" t="s">
        <v>1370</v>
      </c>
      <c r="G245" t="s">
        <v>2315</v>
      </c>
      <c r="H245">
        <v>2.707033601</v>
      </c>
    </row>
    <row r="246" spans="1:8" x14ac:dyDescent="0.2">
      <c r="A246" t="s">
        <v>317</v>
      </c>
      <c r="B246" t="s">
        <v>2315</v>
      </c>
      <c r="C246">
        <v>1.8264105209999999</v>
      </c>
      <c r="F246" t="s">
        <v>1371</v>
      </c>
      <c r="G246" t="s">
        <v>2314</v>
      </c>
      <c r="H246">
        <v>4.5943667560000003</v>
      </c>
    </row>
    <row r="247" spans="1:8" x14ac:dyDescent="0.2">
      <c r="A247" t="s">
        <v>318</v>
      </c>
      <c r="B247" t="s">
        <v>2315</v>
      </c>
      <c r="C247">
        <v>4.0911696800000001</v>
      </c>
      <c r="F247" t="s">
        <v>1372</v>
      </c>
      <c r="G247" t="s">
        <v>2314</v>
      </c>
      <c r="H247">
        <v>3.1721252550000001</v>
      </c>
    </row>
    <row r="248" spans="1:8" x14ac:dyDescent="0.2">
      <c r="A248" t="s">
        <v>319</v>
      </c>
      <c r="B248" t="s">
        <v>2315</v>
      </c>
      <c r="C248">
        <v>1.3950845599999999</v>
      </c>
      <c r="F248" t="s">
        <v>1373</v>
      </c>
      <c r="G248" t="s">
        <v>2315</v>
      </c>
      <c r="H248">
        <v>3.838382239</v>
      </c>
    </row>
    <row r="249" spans="1:8" x14ac:dyDescent="0.2">
      <c r="A249" t="s">
        <v>320</v>
      </c>
      <c r="B249" t="s">
        <v>2315</v>
      </c>
      <c r="C249">
        <v>2.2671002960000002</v>
      </c>
      <c r="F249" t="s">
        <v>1374</v>
      </c>
      <c r="G249" t="s">
        <v>2315</v>
      </c>
      <c r="H249">
        <v>4.3027174229999998</v>
      </c>
    </row>
    <row r="250" spans="1:8" x14ac:dyDescent="0.2">
      <c r="A250" t="s">
        <v>321</v>
      </c>
      <c r="B250" t="s">
        <v>2315</v>
      </c>
      <c r="C250">
        <v>2.936175633</v>
      </c>
      <c r="F250" t="s">
        <v>1375</v>
      </c>
      <c r="G250" t="s">
        <v>2315</v>
      </c>
      <c r="H250">
        <v>2.3008659890000001</v>
      </c>
    </row>
    <row r="251" spans="1:8" x14ac:dyDescent="0.2">
      <c r="A251" t="s">
        <v>322</v>
      </c>
      <c r="B251" t="s">
        <v>2315</v>
      </c>
      <c r="C251">
        <v>0.18547956199999999</v>
      </c>
      <c r="F251" t="s">
        <v>1376</v>
      </c>
      <c r="G251" t="s">
        <v>2315</v>
      </c>
      <c r="H251">
        <v>4.3027174229999998</v>
      </c>
    </row>
    <row r="252" spans="1:8" x14ac:dyDescent="0.2">
      <c r="A252" t="s">
        <v>323</v>
      </c>
      <c r="B252" t="s">
        <v>2315</v>
      </c>
      <c r="C252">
        <v>1.9645992649999999</v>
      </c>
      <c r="F252" t="s">
        <v>1377</v>
      </c>
      <c r="G252" t="s">
        <v>2314</v>
      </c>
      <c r="H252">
        <v>4.3027174229999998</v>
      </c>
    </row>
    <row r="253" spans="1:8" x14ac:dyDescent="0.2">
      <c r="A253" t="s">
        <v>324</v>
      </c>
      <c r="B253" t="s">
        <v>2315</v>
      </c>
      <c r="C253">
        <v>3.4220943429999999</v>
      </c>
      <c r="F253" t="s">
        <v>1378</v>
      </c>
      <c r="G253" t="s">
        <v>2314</v>
      </c>
      <c r="H253">
        <v>5.5499181039999996</v>
      </c>
    </row>
    <row r="254" spans="1:8" x14ac:dyDescent="0.2">
      <c r="A254" t="s">
        <v>325</v>
      </c>
      <c r="B254" t="s">
        <v>2315</v>
      </c>
      <c r="C254">
        <v>2.216974</v>
      </c>
      <c r="F254" t="s">
        <v>1379</v>
      </c>
      <c r="G254" t="s">
        <v>2315</v>
      </c>
      <c r="H254">
        <v>-2.4401879000000001E-2</v>
      </c>
    </row>
    <row r="255" spans="1:8" x14ac:dyDescent="0.2">
      <c r="A255" t="s">
        <v>326</v>
      </c>
      <c r="B255" t="s">
        <v>2315</v>
      </c>
      <c r="C255">
        <v>3.838382239</v>
      </c>
      <c r="F255" t="s">
        <v>1380</v>
      </c>
      <c r="G255" t="s">
        <v>2314</v>
      </c>
      <c r="H255">
        <v>4.0482636799999998</v>
      </c>
    </row>
    <row r="256" spans="1:8" x14ac:dyDescent="0.2">
      <c r="A256" t="s">
        <v>327</v>
      </c>
      <c r="B256" t="s">
        <v>2315</v>
      </c>
      <c r="C256">
        <v>1.321312855</v>
      </c>
      <c r="F256" t="s">
        <v>1381</v>
      </c>
      <c r="G256" t="s">
        <v>2314</v>
      </c>
      <c r="H256">
        <v>4.3271193019999998</v>
      </c>
    </row>
    <row r="257" spans="1:8" x14ac:dyDescent="0.2">
      <c r="A257" t="s">
        <v>328</v>
      </c>
      <c r="B257" t="s">
        <v>2314</v>
      </c>
      <c r="C257">
        <v>3.4936065919999999</v>
      </c>
      <c r="F257" t="s">
        <v>1382</v>
      </c>
      <c r="G257" t="s">
        <v>2314</v>
      </c>
      <c r="H257">
        <v>3.862784118</v>
      </c>
    </row>
    <row r="258" spans="1:8" x14ac:dyDescent="0.2">
      <c r="A258" t="s">
        <v>329</v>
      </c>
      <c r="B258" t="s">
        <v>2314</v>
      </c>
      <c r="C258">
        <v>4.6101792939999999</v>
      </c>
      <c r="F258" t="s">
        <v>1383</v>
      </c>
      <c r="G258" t="s">
        <v>2314</v>
      </c>
      <c r="H258">
        <v>3.838382239</v>
      </c>
    </row>
    <row r="259" spans="1:8" x14ac:dyDescent="0.2">
      <c r="A259" t="s">
        <v>330</v>
      </c>
      <c r="B259" t="s">
        <v>2314</v>
      </c>
      <c r="C259">
        <v>2.7599149590000001</v>
      </c>
      <c r="F259" t="s">
        <v>1384</v>
      </c>
      <c r="G259" t="s">
        <v>2315</v>
      </c>
      <c r="H259">
        <v>0.93150584599999997</v>
      </c>
    </row>
    <row r="260" spans="1:8" x14ac:dyDescent="0.2">
      <c r="A260" t="s">
        <v>331</v>
      </c>
      <c r="B260" t="s">
        <v>2314</v>
      </c>
      <c r="C260">
        <v>4.0902716420000003</v>
      </c>
      <c r="F260" t="s">
        <v>1385</v>
      </c>
      <c r="G260" t="s">
        <v>2314</v>
      </c>
      <c r="H260">
        <v>1.6005811830000001</v>
      </c>
    </row>
    <row r="261" spans="1:8" x14ac:dyDescent="0.2">
      <c r="A261" t="s">
        <v>332</v>
      </c>
      <c r="B261" t="s">
        <v>2314</v>
      </c>
      <c r="C261">
        <v>2.7716498970000001</v>
      </c>
      <c r="F261" t="s">
        <v>1386</v>
      </c>
      <c r="G261" t="s">
        <v>2315</v>
      </c>
      <c r="H261">
        <v>3.599741034</v>
      </c>
    </row>
    <row r="262" spans="1:8" x14ac:dyDescent="0.2">
      <c r="A262" t="s">
        <v>333</v>
      </c>
      <c r="B262" t="s">
        <v>2314</v>
      </c>
      <c r="C262">
        <v>1.636607597</v>
      </c>
      <c r="F262" t="s">
        <v>1387</v>
      </c>
      <c r="G262" t="s">
        <v>2315</v>
      </c>
      <c r="H262">
        <v>3.1477233760000001</v>
      </c>
    </row>
    <row r="263" spans="1:8" x14ac:dyDescent="0.2">
      <c r="A263" t="s">
        <v>334</v>
      </c>
      <c r="B263" t="s">
        <v>2314</v>
      </c>
      <c r="C263">
        <v>5.8933900220000002</v>
      </c>
      <c r="F263" t="s">
        <v>1388</v>
      </c>
      <c r="G263" t="s">
        <v>2315</v>
      </c>
      <c r="H263">
        <v>1.369360143</v>
      </c>
    </row>
    <row r="264" spans="1:8" x14ac:dyDescent="0.2">
      <c r="A264" t="s">
        <v>335</v>
      </c>
      <c r="B264" t="s">
        <v>2314</v>
      </c>
      <c r="C264">
        <v>3.878596656</v>
      </c>
      <c r="F264" t="s">
        <v>1389</v>
      </c>
      <c r="G264" t="s">
        <v>2315</v>
      </c>
      <c r="H264">
        <v>0.60252392799999999</v>
      </c>
    </row>
    <row r="265" spans="1:8" x14ac:dyDescent="0.2">
      <c r="A265" t="s">
        <v>336</v>
      </c>
      <c r="B265" t="s">
        <v>2314</v>
      </c>
      <c r="C265">
        <v>0.83090949000000003</v>
      </c>
      <c r="F265" t="s">
        <v>1390</v>
      </c>
      <c r="G265" t="s">
        <v>2315</v>
      </c>
      <c r="H265">
        <v>1.321312855</v>
      </c>
    </row>
    <row r="266" spans="1:8" x14ac:dyDescent="0.2">
      <c r="A266" t="s">
        <v>337</v>
      </c>
      <c r="B266" t="s">
        <v>2314</v>
      </c>
      <c r="C266">
        <v>2.471698881</v>
      </c>
      <c r="F266" t="s">
        <v>1391</v>
      </c>
      <c r="G266" t="s">
        <v>2315</v>
      </c>
      <c r="H266">
        <v>1.3714391509999999</v>
      </c>
    </row>
    <row r="267" spans="1:8" x14ac:dyDescent="0.2">
      <c r="A267" t="s">
        <v>338</v>
      </c>
      <c r="B267" t="s">
        <v>2314</v>
      </c>
      <c r="C267">
        <v>3.1861447209999998</v>
      </c>
      <c r="F267" t="s">
        <v>1392</v>
      </c>
      <c r="G267" t="s">
        <v>2315</v>
      </c>
      <c r="H267">
        <v>0.88062308</v>
      </c>
    </row>
    <row r="268" spans="1:8" x14ac:dyDescent="0.2">
      <c r="A268" t="s">
        <v>339</v>
      </c>
      <c r="B268" t="s">
        <v>2314</v>
      </c>
      <c r="C268">
        <v>5.5901325210000001</v>
      </c>
      <c r="F268" t="s">
        <v>1393</v>
      </c>
      <c r="G268" t="s">
        <v>2315</v>
      </c>
      <c r="H268">
        <v>1.9401973859999999</v>
      </c>
    </row>
    <row r="269" spans="1:8" x14ac:dyDescent="0.2">
      <c r="A269" t="s">
        <v>340</v>
      </c>
      <c r="B269" t="s">
        <v>2314</v>
      </c>
      <c r="C269">
        <v>4.0197500340000003</v>
      </c>
      <c r="F269" t="s">
        <v>1394</v>
      </c>
      <c r="G269" t="s">
        <v>2315</v>
      </c>
      <c r="H269">
        <v>1.1097651120000001</v>
      </c>
    </row>
    <row r="270" spans="1:8" x14ac:dyDescent="0.2">
      <c r="A270" t="s">
        <v>341</v>
      </c>
      <c r="B270" t="s">
        <v>2314</v>
      </c>
      <c r="C270">
        <v>3.5831720260000002</v>
      </c>
      <c r="F270" t="s">
        <v>1395</v>
      </c>
      <c r="G270" t="s">
        <v>2315</v>
      </c>
      <c r="H270">
        <v>0.83629689600000001</v>
      </c>
    </row>
    <row r="271" spans="1:8" x14ac:dyDescent="0.2">
      <c r="A271" t="s">
        <v>342</v>
      </c>
      <c r="B271" t="s">
        <v>2314</v>
      </c>
      <c r="C271">
        <v>4.3429318400000003</v>
      </c>
      <c r="F271" t="s">
        <v>1396</v>
      </c>
      <c r="G271" t="s">
        <v>2315</v>
      </c>
      <c r="H271">
        <v>1.6242265920000001</v>
      </c>
    </row>
    <row r="272" spans="1:8" x14ac:dyDescent="0.2">
      <c r="A272" t="s">
        <v>343</v>
      </c>
      <c r="B272" t="s">
        <v>2314</v>
      </c>
      <c r="C272">
        <v>2.2331992440000001</v>
      </c>
      <c r="F272" t="s">
        <v>1397</v>
      </c>
      <c r="G272" t="s">
        <v>2315</v>
      </c>
      <c r="H272">
        <v>2.3166785270000001</v>
      </c>
    </row>
    <row r="273" spans="1:8" x14ac:dyDescent="0.2">
      <c r="A273" t="s">
        <v>344</v>
      </c>
      <c r="B273" t="s">
        <v>2314</v>
      </c>
      <c r="C273">
        <v>5.5901325210000001</v>
      </c>
      <c r="F273" t="s">
        <v>1398</v>
      </c>
      <c r="G273" t="s">
        <v>2315</v>
      </c>
      <c r="H273">
        <v>4.3271193019999998</v>
      </c>
    </row>
    <row r="274" spans="1:8" x14ac:dyDescent="0.2">
      <c r="A274" t="s">
        <v>345</v>
      </c>
      <c r="B274" t="s">
        <v>2314</v>
      </c>
      <c r="C274">
        <v>1.321312855</v>
      </c>
      <c r="F274" t="s">
        <v>1399</v>
      </c>
      <c r="G274" t="s">
        <v>2315</v>
      </c>
      <c r="H274">
        <v>0.45650231299999999</v>
      </c>
    </row>
    <row r="275" spans="1:8" x14ac:dyDescent="0.2">
      <c r="A275" t="s">
        <v>346</v>
      </c>
      <c r="B275" t="s">
        <v>2314</v>
      </c>
      <c r="C275">
        <v>4.1458441099999996</v>
      </c>
      <c r="F275" t="s">
        <v>1400</v>
      </c>
      <c r="G275" t="s">
        <v>2315</v>
      </c>
      <c r="H275">
        <v>0.83001145200000004</v>
      </c>
    </row>
    <row r="276" spans="1:8" x14ac:dyDescent="0.2">
      <c r="A276" t="s">
        <v>347</v>
      </c>
      <c r="B276" t="s">
        <v>2314</v>
      </c>
      <c r="C276">
        <v>3.862784118</v>
      </c>
      <c r="F276" t="s">
        <v>1401</v>
      </c>
      <c r="G276" t="s">
        <v>2315</v>
      </c>
      <c r="H276">
        <v>2.9735716970000001</v>
      </c>
    </row>
    <row r="277" spans="1:8" x14ac:dyDescent="0.2">
      <c r="A277" t="s">
        <v>348</v>
      </c>
      <c r="B277" t="s">
        <v>2314</v>
      </c>
      <c r="C277">
        <v>4.0911696800000001</v>
      </c>
      <c r="F277" t="s">
        <v>1402</v>
      </c>
      <c r="G277" t="s">
        <v>2315</v>
      </c>
      <c r="H277">
        <v>3.8427348299999999</v>
      </c>
    </row>
    <row r="278" spans="1:8" x14ac:dyDescent="0.2">
      <c r="A278" t="s">
        <v>349</v>
      </c>
      <c r="B278" t="s">
        <v>2314</v>
      </c>
      <c r="C278">
        <v>4.3673337190000003</v>
      </c>
      <c r="F278" t="s">
        <v>1403</v>
      </c>
      <c r="G278" t="s">
        <v>2314</v>
      </c>
      <c r="H278">
        <v>1.8502643350000001</v>
      </c>
    </row>
    <row r="279" spans="1:8" x14ac:dyDescent="0.2">
      <c r="A279" t="s">
        <v>350</v>
      </c>
      <c r="B279" t="s">
        <v>2314</v>
      </c>
      <c r="C279">
        <v>5.672027656</v>
      </c>
      <c r="F279" t="s">
        <v>1404</v>
      </c>
      <c r="G279" t="s">
        <v>2315</v>
      </c>
      <c r="H279">
        <v>1.8502643350000001</v>
      </c>
    </row>
    <row r="280" spans="1:8" x14ac:dyDescent="0.2">
      <c r="A280" t="s">
        <v>351</v>
      </c>
      <c r="B280" t="s">
        <v>2314</v>
      </c>
      <c r="C280">
        <v>4.3429318400000003</v>
      </c>
      <c r="F280" t="s">
        <v>1405</v>
      </c>
      <c r="G280" t="s">
        <v>2314</v>
      </c>
      <c r="H280">
        <v>4.3429318400000003</v>
      </c>
    </row>
    <row r="281" spans="1:8" x14ac:dyDescent="0.2">
      <c r="A281" t="s">
        <v>352</v>
      </c>
      <c r="B281" t="s">
        <v>2314</v>
      </c>
      <c r="C281">
        <v>4.3429318400000003</v>
      </c>
      <c r="F281" t="s">
        <v>1406</v>
      </c>
      <c r="G281" t="s">
        <v>2315</v>
      </c>
      <c r="H281">
        <v>2.4718404490000001</v>
      </c>
    </row>
    <row r="282" spans="1:8" x14ac:dyDescent="0.2">
      <c r="A282" t="s">
        <v>353</v>
      </c>
      <c r="B282" t="s">
        <v>2314</v>
      </c>
      <c r="C282">
        <v>4.3027174229999998</v>
      </c>
      <c r="F282" t="s">
        <v>1407</v>
      </c>
      <c r="G282" t="s">
        <v>2315</v>
      </c>
      <c r="H282">
        <v>2.0284590910000002</v>
      </c>
    </row>
    <row r="283" spans="1:8" x14ac:dyDescent="0.2">
      <c r="A283" t="s">
        <v>354</v>
      </c>
      <c r="B283" t="s">
        <v>2314</v>
      </c>
      <c r="C283">
        <v>3.1477233760000001</v>
      </c>
      <c r="F283" t="s">
        <v>1408</v>
      </c>
      <c r="G283" t="s">
        <v>2315</v>
      </c>
      <c r="H283">
        <v>3.6906943220000001</v>
      </c>
    </row>
    <row r="284" spans="1:8" x14ac:dyDescent="0.2">
      <c r="A284" t="s">
        <v>355</v>
      </c>
      <c r="B284" t="s">
        <v>2314</v>
      </c>
      <c r="C284">
        <v>3.2123396720000001</v>
      </c>
      <c r="F284" t="s">
        <v>1409</v>
      </c>
      <c r="G284" t="s">
        <v>2315</v>
      </c>
      <c r="H284">
        <v>1.852343343</v>
      </c>
    </row>
    <row r="285" spans="1:8" x14ac:dyDescent="0.2">
      <c r="A285" t="s">
        <v>356</v>
      </c>
      <c r="B285" t="s">
        <v>2314</v>
      </c>
      <c r="C285">
        <v>2.2829128339999998</v>
      </c>
      <c r="F285" t="s">
        <v>1410</v>
      </c>
      <c r="G285" t="s">
        <v>2315</v>
      </c>
      <c r="H285">
        <v>4.3429318400000003</v>
      </c>
    </row>
    <row r="286" spans="1:8" x14ac:dyDescent="0.2">
      <c r="A286" t="s">
        <v>357</v>
      </c>
      <c r="B286" t="s">
        <v>2314</v>
      </c>
      <c r="C286">
        <v>4.3429318400000003</v>
      </c>
      <c r="F286" t="s">
        <v>1411</v>
      </c>
      <c r="G286" t="s">
        <v>2315</v>
      </c>
      <c r="H286">
        <v>2.9735716970000001</v>
      </c>
    </row>
    <row r="287" spans="1:8" x14ac:dyDescent="0.2">
      <c r="A287" t="s">
        <v>358</v>
      </c>
      <c r="B287" t="s">
        <v>2314</v>
      </c>
      <c r="C287">
        <v>4.0911696800000001</v>
      </c>
      <c r="F287" t="s">
        <v>1412</v>
      </c>
      <c r="G287" t="s">
        <v>2315</v>
      </c>
      <c r="H287">
        <v>3.46230876</v>
      </c>
    </row>
    <row r="288" spans="1:8" x14ac:dyDescent="0.2">
      <c r="A288" t="s">
        <v>359</v>
      </c>
      <c r="B288" t="s">
        <v>2314</v>
      </c>
      <c r="C288">
        <v>4.0640762180000003</v>
      </c>
      <c r="F288" t="s">
        <v>1413</v>
      </c>
      <c r="G288" t="s">
        <v>2315</v>
      </c>
      <c r="H288">
        <v>4.3986315510000003</v>
      </c>
    </row>
    <row r="289" spans="1:8" x14ac:dyDescent="0.2">
      <c r="A289" t="s">
        <v>360</v>
      </c>
      <c r="B289" t="s">
        <v>2314</v>
      </c>
      <c r="C289">
        <v>3.878596656</v>
      </c>
      <c r="F289" t="s">
        <v>1414</v>
      </c>
      <c r="G289" t="s">
        <v>2315</v>
      </c>
      <c r="H289">
        <v>1.607029907</v>
      </c>
    </row>
    <row r="290" spans="1:8" x14ac:dyDescent="0.2">
      <c r="A290" t="s">
        <v>361</v>
      </c>
      <c r="B290" t="s">
        <v>2314</v>
      </c>
      <c r="C290">
        <v>5.4282983680000001</v>
      </c>
      <c r="F290" t="s">
        <v>1415</v>
      </c>
      <c r="G290" t="s">
        <v>2315</v>
      </c>
      <c r="H290">
        <v>3.437906881</v>
      </c>
    </row>
    <row r="291" spans="1:8" x14ac:dyDescent="0.2">
      <c r="A291" t="s">
        <v>362</v>
      </c>
      <c r="B291" t="s">
        <v>2314</v>
      </c>
      <c r="C291">
        <v>3.1879377930000001</v>
      </c>
      <c r="F291" t="s">
        <v>1416</v>
      </c>
      <c r="G291" t="s">
        <v>2314</v>
      </c>
      <c r="H291">
        <v>2.7000844430000002</v>
      </c>
    </row>
    <row r="292" spans="1:8" x14ac:dyDescent="0.2">
      <c r="A292" t="s">
        <v>363</v>
      </c>
      <c r="B292" t="s">
        <v>2314</v>
      </c>
      <c r="C292">
        <v>4.5553632960000003</v>
      </c>
      <c r="F292" t="s">
        <v>1417</v>
      </c>
      <c r="G292" t="s">
        <v>2315</v>
      </c>
      <c r="H292">
        <v>3.902998535</v>
      </c>
    </row>
    <row r="293" spans="1:8" x14ac:dyDescent="0.2">
      <c r="A293" t="s">
        <v>364</v>
      </c>
      <c r="B293" t="s">
        <v>2314</v>
      </c>
      <c r="C293">
        <v>3.729556214</v>
      </c>
      <c r="F293" t="s">
        <v>1418</v>
      </c>
      <c r="G293" t="s">
        <v>2315</v>
      </c>
      <c r="H293">
        <v>4.3271193019999998</v>
      </c>
    </row>
    <row r="294" spans="1:8" x14ac:dyDescent="0.2">
      <c r="A294" t="s">
        <v>365</v>
      </c>
      <c r="B294" t="s">
        <v>2314</v>
      </c>
      <c r="C294">
        <v>4.0884780970000003</v>
      </c>
      <c r="F294" t="s">
        <v>1419</v>
      </c>
      <c r="G294" t="s">
        <v>2314</v>
      </c>
      <c r="H294">
        <v>3.3984489340000001</v>
      </c>
    </row>
    <row r="295" spans="1:8" x14ac:dyDescent="0.2">
      <c r="A295" t="s">
        <v>366</v>
      </c>
      <c r="B295" t="s">
        <v>2314</v>
      </c>
      <c r="C295">
        <v>3.787770611</v>
      </c>
      <c r="F295" t="s">
        <v>1420</v>
      </c>
      <c r="G295" t="s">
        <v>2314</v>
      </c>
      <c r="H295">
        <v>4.3429318400000003</v>
      </c>
    </row>
    <row r="296" spans="1:8" x14ac:dyDescent="0.2">
      <c r="A296" t="s">
        <v>367</v>
      </c>
      <c r="B296" t="s">
        <v>2314</v>
      </c>
      <c r="C296">
        <v>4.3673337190000003</v>
      </c>
      <c r="F296" t="s">
        <v>1421</v>
      </c>
      <c r="G296" t="s">
        <v>2315</v>
      </c>
      <c r="H296">
        <v>3.1598077290000002</v>
      </c>
    </row>
    <row r="297" spans="1:8" x14ac:dyDescent="0.2">
      <c r="A297" t="s">
        <v>368</v>
      </c>
      <c r="B297" t="s">
        <v>2314</v>
      </c>
      <c r="C297">
        <v>5.1494427460000001</v>
      </c>
      <c r="F297" t="s">
        <v>1422</v>
      </c>
      <c r="G297" t="s">
        <v>2315</v>
      </c>
      <c r="H297">
        <v>1.767802742</v>
      </c>
    </row>
    <row r="298" spans="1:8" x14ac:dyDescent="0.2">
      <c r="A298" t="s">
        <v>369</v>
      </c>
      <c r="B298" t="s">
        <v>2314</v>
      </c>
      <c r="C298">
        <v>4.0884780970000003</v>
      </c>
      <c r="F298" t="s">
        <v>1423</v>
      </c>
      <c r="G298" t="s">
        <v>2315</v>
      </c>
      <c r="H298">
        <v>3.0152519419999999</v>
      </c>
    </row>
    <row r="299" spans="1:8" x14ac:dyDescent="0.2">
      <c r="A299" t="s">
        <v>370</v>
      </c>
      <c r="B299" t="s">
        <v>2314</v>
      </c>
      <c r="C299">
        <v>3.162499312</v>
      </c>
      <c r="F299" t="s">
        <v>1424</v>
      </c>
      <c r="G299" t="s">
        <v>2315</v>
      </c>
      <c r="H299">
        <v>1.3714391509999999</v>
      </c>
    </row>
    <row r="300" spans="1:8" x14ac:dyDescent="0.2">
      <c r="A300" t="s">
        <v>371</v>
      </c>
      <c r="B300" t="s">
        <v>2314</v>
      </c>
      <c r="C300">
        <v>3.9022420649999998</v>
      </c>
      <c r="F300" t="s">
        <v>1425</v>
      </c>
      <c r="G300" t="s">
        <v>2315</v>
      </c>
      <c r="H300">
        <v>3.3740470550000001</v>
      </c>
    </row>
    <row r="301" spans="1:8" x14ac:dyDescent="0.2">
      <c r="A301" t="s">
        <v>372</v>
      </c>
      <c r="B301" t="s">
        <v>2314</v>
      </c>
      <c r="C301">
        <v>3.4220943429999999</v>
      </c>
      <c r="F301" t="s">
        <v>1426</v>
      </c>
      <c r="G301" t="s">
        <v>2314</v>
      </c>
      <c r="H301">
        <v>3.650338337</v>
      </c>
    </row>
    <row r="302" spans="1:8" x14ac:dyDescent="0.2">
      <c r="A302" t="s">
        <v>373</v>
      </c>
      <c r="B302" t="s">
        <v>2314</v>
      </c>
      <c r="C302">
        <v>1.5714087130000001</v>
      </c>
      <c r="F302" t="s">
        <v>1427</v>
      </c>
      <c r="G302" t="s">
        <v>2315</v>
      </c>
      <c r="H302">
        <v>1.3881354020000001</v>
      </c>
    </row>
    <row r="303" spans="1:8" x14ac:dyDescent="0.2">
      <c r="A303" t="s">
        <v>374</v>
      </c>
      <c r="B303" t="s">
        <v>2314</v>
      </c>
      <c r="C303">
        <v>4.0884780970000003</v>
      </c>
      <c r="F303" t="s">
        <v>1428</v>
      </c>
      <c r="G303" t="s">
        <v>2314</v>
      </c>
      <c r="H303">
        <v>0.70928975400000005</v>
      </c>
    </row>
    <row r="304" spans="1:8" x14ac:dyDescent="0.2">
      <c r="A304" t="s">
        <v>375</v>
      </c>
      <c r="B304" t="s">
        <v>2314</v>
      </c>
      <c r="C304">
        <v>4.0640762180000003</v>
      </c>
      <c r="F304" t="s">
        <v>1429</v>
      </c>
      <c r="G304" t="s">
        <v>2315</v>
      </c>
      <c r="H304">
        <v>2.7480044879999999</v>
      </c>
    </row>
    <row r="305" spans="1:8" x14ac:dyDescent="0.2">
      <c r="A305" t="s">
        <v>376</v>
      </c>
      <c r="B305" t="s">
        <v>2314</v>
      </c>
      <c r="C305">
        <v>4.1313840969999998</v>
      </c>
      <c r="F305" t="s">
        <v>1430</v>
      </c>
      <c r="G305" t="s">
        <v>2315</v>
      </c>
      <c r="H305">
        <v>3.583928496</v>
      </c>
    </row>
    <row r="306" spans="1:8" x14ac:dyDescent="0.2">
      <c r="A306" t="s">
        <v>377</v>
      </c>
      <c r="B306" t="s">
        <v>2314</v>
      </c>
      <c r="C306">
        <v>4.6345811729999999</v>
      </c>
      <c r="F306" t="s">
        <v>1431</v>
      </c>
      <c r="G306" t="s">
        <v>2314</v>
      </c>
      <c r="H306">
        <v>4.0238618009999998</v>
      </c>
    </row>
    <row r="307" spans="1:8" x14ac:dyDescent="0.2">
      <c r="A307" t="s">
        <v>378</v>
      </c>
      <c r="B307" t="s">
        <v>2314</v>
      </c>
      <c r="C307">
        <v>3.5595266169999999</v>
      </c>
      <c r="F307" t="s">
        <v>1432</v>
      </c>
      <c r="G307" t="s">
        <v>2315</v>
      </c>
      <c r="H307">
        <v>1.8678286369999999</v>
      </c>
    </row>
    <row r="308" spans="1:8" x14ac:dyDescent="0.2">
      <c r="A308" t="s">
        <v>379</v>
      </c>
      <c r="B308" t="s">
        <v>2314</v>
      </c>
      <c r="C308">
        <v>2.923858107</v>
      </c>
      <c r="F308" t="s">
        <v>1433</v>
      </c>
      <c r="G308" t="s">
        <v>2314</v>
      </c>
      <c r="H308">
        <v>1.1499795289999999</v>
      </c>
    </row>
    <row r="309" spans="1:8" x14ac:dyDescent="0.2">
      <c r="A309" t="s">
        <v>380</v>
      </c>
      <c r="B309" t="s">
        <v>2314</v>
      </c>
      <c r="C309">
        <v>3.1590512589999999</v>
      </c>
      <c r="F309" t="s">
        <v>1434</v>
      </c>
      <c r="G309" t="s">
        <v>2315</v>
      </c>
      <c r="H309">
        <v>-2.4401879000000001E-2</v>
      </c>
    </row>
    <row r="310" spans="1:8" x14ac:dyDescent="0.2">
      <c r="A310" t="s">
        <v>381</v>
      </c>
      <c r="B310" t="s">
        <v>2314</v>
      </c>
      <c r="C310">
        <v>3.437906881</v>
      </c>
      <c r="F310" t="s">
        <v>1435</v>
      </c>
      <c r="G310" t="s">
        <v>2315</v>
      </c>
      <c r="H310">
        <v>4.3673337190000003</v>
      </c>
    </row>
    <row r="311" spans="1:8" x14ac:dyDescent="0.2">
      <c r="A311" t="s">
        <v>382</v>
      </c>
      <c r="B311" t="s">
        <v>2314</v>
      </c>
      <c r="C311">
        <v>4.1313840969999998</v>
      </c>
      <c r="F311" t="s">
        <v>1436</v>
      </c>
      <c r="G311" t="s">
        <v>2315</v>
      </c>
      <c r="H311">
        <v>1.6005811830000001</v>
      </c>
    </row>
    <row r="312" spans="1:8" x14ac:dyDescent="0.2">
      <c r="A312" t="s">
        <v>383</v>
      </c>
      <c r="B312" t="s">
        <v>2314</v>
      </c>
      <c r="C312">
        <v>4.1458441099999996</v>
      </c>
      <c r="F312" t="s">
        <v>1437</v>
      </c>
      <c r="G312" t="s">
        <v>2315</v>
      </c>
      <c r="H312">
        <v>0.94523937599999996</v>
      </c>
    </row>
    <row r="313" spans="1:8" x14ac:dyDescent="0.2">
      <c r="A313" t="s">
        <v>384</v>
      </c>
      <c r="B313" t="s">
        <v>2314</v>
      </c>
      <c r="C313">
        <v>5.8933900220000002</v>
      </c>
      <c r="F313" t="s">
        <v>1438</v>
      </c>
      <c r="G313" t="s">
        <v>2315</v>
      </c>
      <c r="H313">
        <v>1.8258624560000001</v>
      </c>
    </row>
    <row r="314" spans="1:8" x14ac:dyDescent="0.2">
      <c r="A314" t="s">
        <v>385</v>
      </c>
      <c r="B314" t="s">
        <v>2314</v>
      </c>
      <c r="C314">
        <v>4.1313840969999998</v>
      </c>
      <c r="F314" t="s">
        <v>1439</v>
      </c>
      <c r="G314" t="s">
        <v>2315</v>
      </c>
      <c r="H314">
        <v>1.876745222</v>
      </c>
    </row>
    <row r="315" spans="1:8" x14ac:dyDescent="0.2">
      <c r="A315" t="s">
        <v>386</v>
      </c>
      <c r="B315" t="s">
        <v>2314</v>
      </c>
      <c r="C315">
        <v>2.3386125450000002</v>
      </c>
      <c r="F315" t="s">
        <v>1440</v>
      </c>
      <c r="G315" t="s">
        <v>2315</v>
      </c>
      <c r="H315">
        <v>1.321312855</v>
      </c>
    </row>
    <row r="316" spans="1:8" x14ac:dyDescent="0.2">
      <c r="A316" t="s">
        <v>387</v>
      </c>
      <c r="B316" t="s">
        <v>2314</v>
      </c>
      <c r="C316">
        <v>4.6345811729999999</v>
      </c>
      <c r="F316" t="s">
        <v>1441</v>
      </c>
      <c r="G316" t="s">
        <v>2315</v>
      </c>
      <c r="H316">
        <v>1.1334105210000001</v>
      </c>
    </row>
    <row r="317" spans="1:8" x14ac:dyDescent="0.2">
      <c r="A317" t="s">
        <v>388</v>
      </c>
      <c r="B317" t="s">
        <v>2314</v>
      </c>
      <c r="C317">
        <v>5.5901325210000001</v>
      </c>
      <c r="F317" t="s">
        <v>1442</v>
      </c>
      <c r="G317" t="s">
        <v>2314</v>
      </c>
      <c r="H317">
        <v>2.7077900709999998</v>
      </c>
    </row>
    <row r="318" spans="1:8" x14ac:dyDescent="0.2">
      <c r="A318" t="s">
        <v>389</v>
      </c>
      <c r="B318" t="s">
        <v>2314</v>
      </c>
      <c r="C318">
        <v>3.6412945090000002</v>
      </c>
      <c r="F318" t="s">
        <v>1443</v>
      </c>
      <c r="G318" t="s">
        <v>2315</v>
      </c>
      <c r="H318">
        <v>1.412410038</v>
      </c>
    </row>
    <row r="319" spans="1:8" x14ac:dyDescent="0.2">
      <c r="A319" t="s">
        <v>390</v>
      </c>
      <c r="B319" t="s">
        <v>2314</v>
      </c>
      <c r="C319">
        <v>3.625936458</v>
      </c>
      <c r="F319" t="s">
        <v>1444</v>
      </c>
      <c r="G319" t="s">
        <v>2315</v>
      </c>
      <c r="H319">
        <v>2.4691488659999998</v>
      </c>
    </row>
    <row r="320" spans="1:8" x14ac:dyDescent="0.2">
      <c r="A320" t="s">
        <v>391</v>
      </c>
      <c r="B320" t="s">
        <v>2314</v>
      </c>
      <c r="C320">
        <v>4.1702459889999997</v>
      </c>
      <c r="F320" t="s">
        <v>1445</v>
      </c>
      <c r="G320" t="s">
        <v>2314</v>
      </c>
      <c r="H320">
        <v>4.5553632960000003</v>
      </c>
    </row>
    <row r="321" spans="1:8" x14ac:dyDescent="0.2">
      <c r="A321" t="s">
        <v>392</v>
      </c>
      <c r="B321" t="s">
        <v>2314</v>
      </c>
      <c r="C321">
        <v>2.5357002749999999</v>
      </c>
      <c r="F321" t="s">
        <v>1446</v>
      </c>
      <c r="G321" t="s">
        <v>2315</v>
      </c>
      <c r="H321">
        <v>2.1195907969999999</v>
      </c>
    </row>
    <row r="322" spans="1:8" x14ac:dyDescent="0.2">
      <c r="A322" t="s">
        <v>393</v>
      </c>
      <c r="B322" t="s">
        <v>2314</v>
      </c>
      <c r="C322">
        <v>4.3673337190000003</v>
      </c>
      <c r="F322" t="s">
        <v>1447</v>
      </c>
      <c r="G322" t="s">
        <v>2315</v>
      </c>
      <c r="H322">
        <v>3.838382239</v>
      </c>
    </row>
    <row r="323" spans="1:8" x14ac:dyDescent="0.2">
      <c r="A323" t="s">
        <v>394</v>
      </c>
      <c r="B323" t="s">
        <v>2314</v>
      </c>
      <c r="C323">
        <v>5.1257973369999998</v>
      </c>
      <c r="F323" t="s">
        <v>1448</v>
      </c>
      <c r="G323" t="s">
        <v>2315</v>
      </c>
      <c r="H323">
        <v>0.92159396699999996</v>
      </c>
    </row>
    <row r="324" spans="1:8" x14ac:dyDescent="0.2">
      <c r="A324" t="s">
        <v>395</v>
      </c>
      <c r="B324" t="s">
        <v>2314</v>
      </c>
      <c r="C324">
        <v>3.46230876</v>
      </c>
      <c r="F324" t="s">
        <v>1449</v>
      </c>
      <c r="G324" t="s">
        <v>2315</v>
      </c>
      <c r="H324">
        <v>4.3429318400000003</v>
      </c>
    </row>
    <row r="325" spans="1:8" x14ac:dyDescent="0.2">
      <c r="A325" t="s">
        <v>396</v>
      </c>
      <c r="B325" t="s">
        <v>2314</v>
      </c>
      <c r="C325">
        <v>3.878596656</v>
      </c>
      <c r="F325" t="s">
        <v>1450</v>
      </c>
      <c r="G325" t="s">
        <v>2315</v>
      </c>
      <c r="H325">
        <v>1.8502643350000001</v>
      </c>
    </row>
    <row r="326" spans="1:8" x14ac:dyDescent="0.2">
      <c r="A326" t="s">
        <v>397</v>
      </c>
      <c r="B326" t="s">
        <v>2314</v>
      </c>
      <c r="C326">
        <v>2.9979735760000001</v>
      </c>
      <c r="F326" t="s">
        <v>1451</v>
      </c>
      <c r="G326" t="s">
        <v>2315</v>
      </c>
      <c r="H326">
        <v>1.412410038</v>
      </c>
    </row>
    <row r="327" spans="1:8" x14ac:dyDescent="0.2">
      <c r="A327" t="s">
        <v>398</v>
      </c>
      <c r="B327" t="s">
        <v>2314</v>
      </c>
      <c r="C327">
        <v>4.3027174229999998</v>
      </c>
      <c r="F327" t="s">
        <v>1452</v>
      </c>
      <c r="G327" t="s">
        <v>2314</v>
      </c>
      <c r="H327">
        <v>3.4386633510000002</v>
      </c>
    </row>
    <row r="328" spans="1:8" x14ac:dyDescent="0.2">
      <c r="A328" t="s">
        <v>399</v>
      </c>
      <c r="B328" t="s">
        <v>2314</v>
      </c>
      <c r="C328">
        <v>2.5501602879999998</v>
      </c>
      <c r="F328" t="s">
        <v>1453</v>
      </c>
      <c r="G328" t="s">
        <v>2314</v>
      </c>
      <c r="H328">
        <v>4.3429318400000003</v>
      </c>
    </row>
    <row r="329" spans="1:8" x14ac:dyDescent="0.2">
      <c r="A329" t="s">
        <v>400</v>
      </c>
      <c r="B329" t="s">
        <v>2314</v>
      </c>
      <c r="C329">
        <v>5.8531756049999997</v>
      </c>
      <c r="F329" t="s">
        <v>1454</v>
      </c>
      <c r="G329" t="s">
        <v>2315</v>
      </c>
      <c r="H329">
        <v>3.811901352</v>
      </c>
    </row>
    <row r="330" spans="1:8" x14ac:dyDescent="0.2">
      <c r="A330" t="s">
        <v>401</v>
      </c>
      <c r="B330" t="s">
        <v>2314</v>
      </c>
      <c r="C330">
        <v>3.878596656</v>
      </c>
      <c r="F330" t="s">
        <v>1455</v>
      </c>
      <c r="G330" t="s">
        <v>2315</v>
      </c>
      <c r="H330">
        <v>1.741321855</v>
      </c>
    </row>
    <row r="331" spans="1:8" x14ac:dyDescent="0.2">
      <c r="A331" t="s">
        <v>402</v>
      </c>
      <c r="B331" t="s">
        <v>2314</v>
      </c>
      <c r="C331">
        <v>3.0216189849999999</v>
      </c>
      <c r="F331" t="s">
        <v>1456</v>
      </c>
      <c r="G331" t="s">
        <v>2315</v>
      </c>
      <c r="H331">
        <v>3.2123396720000001</v>
      </c>
    </row>
    <row r="332" spans="1:8" x14ac:dyDescent="0.2">
      <c r="A332" t="s">
        <v>403</v>
      </c>
      <c r="B332" t="s">
        <v>2314</v>
      </c>
      <c r="C332">
        <v>4.6345811729999999</v>
      </c>
      <c r="F332" t="s">
        <v>1457</v>
      </c>
      <c r="G332" t="s">
        <v>2315</v>
      </c>
      <c r="H332">
        <v>0.88062308</v>
      </c>
    </row>
    <row r="333" spans="1:8" x14ac:dyDescent="0.2">
      <c r="A333" t="s">
        <v>404</v>
      </c>
      <c r="B333" t="s">
        <v>2314</v>
      </c>
      <c r="C333">
        <v>4.3673337190000003</v>
      </c>
      <c r="F333" t="s">
        <v>1458</v>
      </c>
      <c r="G333" t="s">
        <v>2315</v>
      </c>
      <c r="H333">
        <v>3.902998535</v>
      </c>
    </row>
    <row r="334" spans="1:8" x14ac:dyDescent="0.2">
      <c r="A334" t="s">
        <v>405</v>
      </c>
      <c r="B334" t="s">
        <v>2314</v>
      </c>
      <c r="C334">
        <v>3.878596656</v>
      </c>
      <c r="F334" t="s">
        <v>1459</v>
      </c>
      <c r="G334" t="s">
        <v>2315</v>
      </c>
      <c r="H334">
        <v>3.4142614720000002</v>
      </c>
    </row>
    <row r="335" spans="1:8" x14ac:dyDescent="0.2">
      <c r="A335" t="s">
        <v>406</v>
      </c>
      <c r="B335" t="s">
        <v>2314</v>
      </c>
      <c r="C335">
        <v>5.4527002470000001</v>
      </c>
      <c r="F335" t="s">
        <v>1460</v>
      </c>
      <c r="G335" t="s">
        <v>2315</v>
      </c>
      <c r="H335">
        <v>1.1499795289999999</v>
      </c>
    </row>
    <row r="336" spans="1:8" x14ac:dyDescent="0.2">
      <c r="A336" t="s">
        <v>407</v>
      </c>
      <c r="B336" t="s">
        <v>2314</v>
      </c>
      <c r="C336">
        <v>5.1738446250000001</v>
      </c>
      <c r="F336" t="s">
        <v>1461</v>
      </c>
      <c r="G336" t="s">
        <v>2314</v>
      </c>
      <c r="H336">
        <v>3.862784118</v>
      </c>
    </row>
    <row r="337" spans="1:8" x14ac:dyDescent="0.2">
      <c r="A337" t="s">
        <v>408</v>
      </c>
      <c r="B337" t="s">
        <v>2314</v>
      </c>
      <c r="C337">
        <v>5.8025639770000002</v>
      </c>
      <c r="F337" t="s">
        <v>1462</v>
      </c>
      <c r="G337" t="s">
        <v>2315</v>
      </c>
      <c r="H337">
        <v>2.3008659890000001</v>
      </c>
    </row>
    <row r="338" spans="1:8" x14ac:dyDescent="0.2">
      <c r="A338" t="s">
        <v>409</v>
      </c>
      <c r="B338" t="s">
        <v>2314</v>
      </c>
      <c r="C338">
        <v>4.2521057950000003</v>
      </c>
      <c r="F338" t="s">
        <v>1463</v>
      </c>
      <c r="G338" t="s">
        <v>2315</v>
      </c>
      <c r="H338">
        <v>3.6670489129999999</v>
      </c>
    </row>
    <row r="339" spans="1:8" x14ac:dyDescent="0.2">
      <c r="A339" t="s">
        <v>410</v>
      </c>
      <c r="B339" t="s">
        <v>2314</v>
      </c>
      <c r="C339">
        <v>4.6101792939999999</v>
      </c>
      <c r="F339" t="s">
        <v>1464</v>
      </c>
      <c r="G339" t="s">
        <v>2315</v>
      </c>
      <c r="H339">
        <v>3.1590512589999999</v>
      </c>
    </row>
    <row r="340" spans="1:8" x14ac:dyDescent="0.2">
      <c r="A340" t="s">
        <v>411</v>
      </c>
      <c r="B340" t="s">
        <v>2314</v>
      </c>
      <c r="C340">
        <v>3.624142913</v>
      </c>
      <c r="F340" t="s">
        <v>1465</v>
      </c>
      <c r="G340" t="s">
        <v>2314</v>
      </c>
      <c r="H340">
        <v>1.412410038</v>
      </c>
    </row>
    <row r="341" spans="1:8" x14ac:dyDescent="0.2">
      <c r="A341" t="s">
        <v>412</v>
      </c>
      <c r="B341" t="s">
        <v>2314</v>
      </c>
      <c r="C341">
        <v>4.3271193019999998</v>
      </c>
      <c r="F341" t="s">
        <v>1466</v>
      </c>
      <c r="G341" t="s">
        <v>2315</v>
      </c>
      <c r="H341">
        <v>3.9266439439999998</v>
      </c>
    </row>
    <row r="342" spans="1:8" x14ac:dyDescent="0.2">
      <c r="A342" t="s">
        <v>413</v>
      </c>
      <c r="B342" t="s">
        <v>2314</v>
      </c>
      <c r="C342">
        <v>4.3429318400000003</v>
      </c>
      <c r="F342" t="s">
        <v>1467</v>
      </c>
      <c r="G342" t="s">
        <v>2315</v>
      </c>
      <c r="H342">
        <v>2.3073147129999998</v>
      </c>
    </row>
    <row r="343" spans="1:8" x14ac:dyDescent="0.2">
      <c r="A343" t="s">
        <v>414</v>
      </c>
      <c r="B343" t="s">
        <v>2314</v>
      </c>
      <c r="C343">
        <v>4.6101792939999999</v>
      </c>
      <c r="F343" t="s">
        <v>1468</v>
      </c>
      <c r="G343" t="s">
        <v>2315</v>
      </c>
      <c r="H343">
        <v>1.40957456</v>
      </c>
    </row>
    <row r="344" spans="1:8" x14ac:dyDescent="0.2">
      <c r="A344" t="s">
        <v>415</v>
      </c>
      <c r="B344" t="s">
        <v>2314</v>
      </c>
      <c r="C344">
        <v>5.8689881430000002</v>
      </c>
      <c r="F344" t="s">
        <v>1469</v>
      </c>
      <c r="G344" t="s">
        <v>2314</v>
      </c>
      <c r="H344">
        <v>5.8454699769999996</v>
      </c>
    </row>
    <row r="345" spans="1:8" x14ac:dyDescent="0.2">
      <c r="A345" t="s">
        <v>416</v>
      </c>
      <c r="B345" t="s">
        <v>2314</v>
      </c>
      <c r="C345">
        <v>5.5901325210000001</v>
      </c>
      <c r="F345" t="s">
        <v>1470</v>
      </c>
      <c r="G345" t="s">
        <v>2315</v>
      </c>
      <c r="H345">
        <v>3.4142614720000002</v>
      </c>
    </row>
    <row r="346" spans="1:8" x14ac:dyDescent="0.2">
      <c r="A346" t="s">
        <v>417</v>
      </c>
      <c r="B346" t="s">
        <v>2314</v>
      </c>
      <c r="C346">
        <v>3.1354058500000002</v>
      </c>
      <c r="F346" t="s">
        <v>1471</v>
      </c>
      <c r="G346" t="s">
        <v>2315</v>
      </c>
      <c r="H346">
        <v>2.4691488659999998</v>
      </c>
    </row>
    <row r="347" spans="1:8" x14ac:dyDescent="0.2">
      <c r="A347" t="s">
        <v>418</v>
      </c>
      <c r="B347" t="s">
        <v>2314</v>
      </c>
      <c r="C347">
        <v>4.1458441099999996</v>
      </c>
      <c r="F347" t="s">
        <v>1472</v>
      </c>
      <c r="G347" t="s">
        <v>2315</v>
      </c>
      <c r="H347">
        <v>0.92159396699999996</v>
      </c>
    </row>
    <row r="348" spans="1:8" x14ac:dyDescent="0.2">
      <c r="A348" t="s">
        <v>419</v>
      </c>
      <c r="B348" t="s">
        <v>2314</v>
      </c>
      <c r="C348">
        <v>4.0640762180000003</v>
      </c>
      <c r="F348" t="s">
        <v>1473</v>
      </c>
      <c r="G348" t="s">
        <v>2315</v>
      </c>
      <c r="H348">
        <v>2.2829128339999998</v>
      </c>
    </row>
    <row r="349" spans="1:8" x14ac:dyDescent="0.2">
      <c r="A349" t="s">
        <v>420</v>
      </c>
      <c r="B349" t="s">
        <v>2314</v>
      </c>
      <c r="C349">
        <v>3.787770611</v>
      </c>
      <c r="F349" t="s">
        <v>1474</v>
      </c>
      <c r="G349" t="s">
        <v>2314</v>
      </c>
      <c r="H349">
        <v>4.1313840969999998</v>
      </c>
    </row>
    <row r="350" spans="1:8" x14ac:dyDescent="0.2">
      <c r="A350" t="s">
        <v>421</v>
      </c>
      <c r="B350" t="s">
        <v>2314</v>
      </c>
      <c r="C350">
        <v>4.3673337190000003</v>
      </c>
      <c r="F350" t="s">
        <v>1475</v>
      </c>
      <c r="G350" t="s">
        <v>2315</v>
      </c>
      <c r="H350">
        <v>2.9334840500000001</v>
      </c>
    </row>
    <row r="351" spans="1:8" x14ac:dyDescent="0.2">
      <c r="A351" t="s">
        <v>422</v>
      </c>
      <c r="B351" t="s">
        <v>2314</v>
      </c>
      <c r="C351">
        <v>4.3429318400000003</v>
      </c>
      <c r="F351" t="s">
        <v>1476</v>
      </c>
      <c r="G351" t="s">
        <v>2315</v>
      </c>
      <c r="H351">
        <v>1.3714391509999999</v>
      </c>
    </row>
    <row r="352" spans="1:8" x14ac:dyDescent="0.2">
      <c r="A352" t="s">
        <v>423</v>
      </c>
      <c r="B352" t="s">
        <v>2314</v>
      </c>
      <c r="C352">
        <v>2.6833881919999998</v>
      </c>
      <c r="F352" t="s">
        <v>1477</v>
      </c>
      <c r="G352" t="s">
        <v>2315</v>
      </c>
      <c r="H352">
        <v>1.388008159</v>
      </c>
    </row>
    <row r="353" spans="1:8" x14ac:dyDescent="0.2">
      <c r="A353" t="s">
        <v>424</v>
      </c>
      <c r="B353" t="s">
        <v>2314</v>
      </c>
      <c r="C353">
        <v>3.902998535</v>
      </c>
      <c r="F353" t="s">
        <v>1478</v>
      </c>
      <c r="G353" t="s">
        <v>2315</v>
      </c>
      <c r="H353">
        <v>1.369360143</v>
      </c>
    </row>
    <row r="354" spans="1:8" x14ac:dyDescent="0.2">
      <c r="A354" t="s">
        <v>425</v>
      </c>
      <c r="B354" t="s">
        <v>2314</v>
      </c>
      <c r="C354">
        <v>4.0884780970000003</v>
      </c>
      <c r="F354" t="s">
        <v>1479</v>
      </c>
      <c r="G354" t="s">
        <v>2315</v>
      </c>
      <c r="H354">
        <v>1.321312855</v>
      </c>
    </row>
    <row r="355" spans="1:8" x14ac:dyDescent="0.2">
      <c r="A355" t="s">
        <v>426</v>
      </c>
      <c r="B355" t="s">
        <v>2314</v>
      </c>
      <c r="C355">
        <v>2.483168332</v>
      </c>
      <c r="F355" t="s">
        <v>1480</v>
      </c>
      <c r="G355" t="s">
        <v>2315</v>
      </c>
      <c r="H355">
        <v>1.40957456</v>
      </c>
    </row>
    <row r="356" spans="1:8" x14ac:dyDescent="0.2">
      <c r="A356" t="s">
        <v>427</v>
      </c>
      <c r="B356" t="s">
        <v>2314</v>
      </c>
      <c r="C356">
        <v>3.4118387000000001</v>
      </c>
      <c r="F356" t="s">
        <v>1481</v>
      </c>
      <c r="G356" t="s">
        <v>2315</v>
      </c>
      <c r="H356">
        <v>2.259267425</v>
      </c>
    </row>
    <row r="357" spans="1:8" x14ac:dyDescent="0.2">
      <c r="A357" t="s">
        <v>428</v>
      </c>
      <c r="B357" t="s">
        <v>2314</v>
      </c>
      <c r="C357">
        <v>2.7236026089999998</v>
      </c>
      <c r="F357" t="s">
        <v>1482</v>
      </c>
      <c r="G357" t="s">
        <v>2314</v>
      </c>
      <c r="H357">
        <v>4.3027174229999998</v>
      </c>
    </row>
    <row r="358" spans="1:8" x14ac:dyDescent="0.2">
      <c r="A358" t="s">
        <v>429</v>
      </c>
      <c r="B358" t="s">
        <v>2314</v>
      </c>
      <c r="C358">
        <v>1.5714087130000001</v>
      </c>
      <c r="F358" t="s">
        <v>1483</v>
      </c>
      <c r="G358" t="s">
        <v>2315</v>
      </c>
      <c r="H358">
        <v>1.614314713</v>
      </c>
    </row>
    <row r="359" spans="1:8" x14ac:dyDescent="0.2">
      <c r="A359" t="s">
        <v>430</v>
      </c>
      <c r="B359" t="s">
        <v>2314</v>
      </c>
      <c r="C359">
        <v>4.066626233</v>
      </c>
      <c r="F359" t="s">
        <v>1484</v>
      </c>
      <c r="G359" t="s">
        <v>2315</v>
      </c>
      <c r="H359">
        <v>1.385929151</v>
      </c>
    </row>
    <row r="360" spans="1:8" x14ac:dyDescent="0.2">
      <c r="A360" t="s">
        <v>431</v>
      </c>
      <c r="B360" t="s">
        <v>2314</v>
      </c>
      <c r="C360">
        <v>4.1938913979999999</v>
      </c>
      <c r="F360" t="s">
        <v>1485</v>
      </c>
      <c r="G360" t="s">
        <v>2314</v>
      </c>
      <c r="H360">
        <v>5.8287737259999997</v>
      </c>
    </row>
    <row r="361" spans="1:8" x14ac:dyDescent="0.2">
      <c r="A361" t="s">
        <v>432</v>
      </c>
      <c r="B361" t="s">
        <v>2314</v>
      </c>
      <c r="C361">
        <v>3.183453138</v>
      </c>
      <c r="F361" t="s">
        <v>1486</v>
      </c>
      <c r="G361" t="s">
        <v>2315</v>
      </c>
      <c r="H361">
        <v>1.369360143</v>
      </c>
    </row>
    <row r="362" spans="1:8" x14ac:dyDescent="0.2">
      <c r="A362" t="s">
        <v>433</v>
      </c>
      <c r="B362" t="s">
        <v>2314</v>
      </c>
      <c r="C362">
        <v>4.2765076740000003</v>
      </c>
      <c r="F362" t="s">
        <v>1487</v>
      </c>
      <c r="G362" t="s">
        <v>2315</v>
      </c>
      <c r="H362">
        <v>1.0689381200000001</v>
      </c>
    </row>
    <row r="363" spans="1:8" x14ac:dyDescent="0.2">
      <c r="A363" t="s">
        <v>434</v>
      </c>
      <c r="B363" t="s">
        <v>2314</v>
      </c>
      <c r="C363">
        <v>3.581610274</v>
      </c>
      <c r="F363" t="s">
        <v>1488</v>
      </c>
      <c r="G363" t="s">
        <v>2315</v>
      </c>
      <c r="H363">
        <v>0.74815164599999995</v>
      </c>
    </row>
    <row r="364" spans="1:8" x14ac:dyDescent="0.2">
      <c r="A364" t="s">
        <v>435</v>
      </c>
      <c r="B364" t="s">
        <v>2314</v>
      </c>
      <c r="C364">
        <v>3.1879377930000001</v>
      </c>
      <c r="F364" t="s">
        <v>1489</v>
      </c>
      <c r="G364" t="s">
        <v>2315</v>
      </c>
      <c r="H364">
        <v>3.183453138</v>
      </c>
    </row>
    <row r="365" spans="1:8" x14ac:dyDescent="0.2">
      <c r="A365" t="s">
        <v>436</v>
      </c>
      <c r="B365" t="s">
        <v>2314</v>
      </c>
      <c r="C365">
        <v>3.437906881</v>
      </c>
      <c r="F365" t="s">
        <v>1490</v>
      </c>
      <c r="G365" t="s">
        <v>2315</v>
      </c>
      <c r="H365">
        <v>0.88137955000000001</v>
      </c>
    </row>
    <row r="366" spans="1:8" x14ac:dyDescent="0.2">
      <c r="A366" t="s">
        <v>437</v>
      </c>
      <c r="B366" t="s">
        <v>2314</v>
      </c>
      <c r="C366">
        <v>5.8933900220000002</v>
      </c>
      <c r="F366" t="s">
        <v>1491</v>
      </c>
      <c r="G366" t="s">
        <v>2314</v>
      </c>
      <c r="H366">
        <v>3.1721252550000001</v>
      </c>
    </row>
    <row r="367" spans="1:8" x14ac:dyDescent="0.2">
      <c r="A367" t="s">
        <v>438</v>
      </c>
      <c r="B367" t="s">
        <v>2314</v>
      </c>
      <c r="C367">
        <v>3.705154335</v>
      </c>
      <c r="F367" t="s">
        <v>1492</v>
      </c>
      <c r="G367" t="s">
        <v>2315</v>
      </c>
      <c r="H367">
        <v>1.5470068340000001</v>
      </c>
    </row>
    <row r="368" spans="1:8" x14ac:dyDescent="0.2">
      <c r="A368" t="s">
        <v>439</v>
      </c>
      <c r="B368" t="s">
        <v>2314</v>
      </c>
      <c r="C368">
        <v>3.6670489129999999</v>
      </c>
      <c r="F368" t="s">
        <v>1493</v>
      </c>
      <c r="G368" t="s">
        <v>2315</v>
      </c>
      <c r="H368">
        <v>3.100156599</v>
      </c>
    </row>
    <row r="369" spans="1:8" x14ac:dyDescent="0.2">
      <c r="A369" t="s">
        <v>440</v>
      </c>
      <c r="B369" t="s">
        <v>2314</v>
      </c>
      <c r="C369">
        <v>3.878596656</v>
      </c>
      <c r="F369" t="s">
        <v>1494</v>
      </c>
      <c r="G369" t="s">
        <v>2315</v>
      </c>
      <c r="H369">
        <v>1.1097651120000001</v>
      </c>
    </row>
    <row r="370" spans="1:8" x14ac:dyDescent="0.2">
      <c r="A370" t="s">
        <v>441</v>
      </c>
      <c r="B370" t="s">
        <v>2314</v>
      </c>
      <c r="C370">
        <v>4.987608593</v>
      </c>
      <c r="F370" t="s">
        <v>1495</v>
      </c>
      <c r="G370" t="s">
        <v>2315</v>
      </c>
      <c r="H370">
        <v>3.787770611</v>
      </c>
    </row>
    <row r="371" spans="1:8" x14ac:dyDescent="0.2">
      <c r="A371" t="s">
        <v>442</v>
      </c>
      <c r="B371" t="s">
        <v>2314</v>
      </c>
      <c r="C371">
        <v>4.1702459889999997</v>
      </c>
      <c r="F371" t="s">
        <v>1496</v>
      </c>
      <c r="G371" t="s">
        <v>2314</v>
      </c>
      <c r="H371">
        <v>2.7716498970000001</v>
      </c>
    </row>
    <row r="372" spans="1:8" x14ac:dyDescent="0.2">
      <c r="A372" t="s">
        <v>443</v>
      </c>
      <c r="B372" t="s">
        <v>2314</v>
      </c>
      <c r="C372">
        <v>3.8525284750000002</v>
      </c>
      <c r="F372" t="s">
        <v>1497</v>
      </c>
      <c r="G372" t="s">
        <v>2315</v>
      </c>
      <c r="H372">
        <v>1.157199825</v>
      </c>
    </row>
    <row r="373" spans="1:8" x14ac:dyDescent="0.2">
      <c r="A373" t="s">
        <v>444</v>
      </c>
      <c r="B373" t="s">
        <v>2314</v>
      </c>
      <c r="C373">
        <v>3.1590512589999999</v>
      </c>
      <c r="F373" t="s">
        <v>1498</v>
      </c>
      <c r="G373" t="s">
        <v>2315</v>
      </c>
      <c r="H373">
        <v>2.7480044879999999</v>
      </c>
    </row>
    <row r="374" spans="1:8" x14ac:dyDescent="0.2">
      <c r="A374" t="s">
        <v>445</v>
      </c>
      <c r="B374" t="s">
        <v>2314</v>
      </c>
      <c r="C374">
        <v>4.091028112</v>
      </c>
      <c r="F374" t="s">
        <v>1499</v>
      </c>
      <c r="G374" t="s">
        <v>2315</v>
      </c>
      <c r="H374">
        <v>2.3073147129999998</v>
      </c>
    </row>
    <row r="375" spans="1:8" x14ac:dyDescent="0.2">
      <c r="A375" t="s">
        <v>446</v>
      </c>
      <c r="B375" t="s">
        <v>2314</v>
      </c>
      <c r="C375">
        <v>4.3429318400000003</v>
      </c>
      <c r="F375" t="s">
        <v>1500</v>
      </c>
      <c r="G375" t="s">
        <v>2314</v>
      </c>
      <c r="H375">
        <v>1.40957456</v>
      </c>
    </row>
    <row r="376" spans="1:8" x14ac:dyDescent="0.2">
      <c r="A376" t="s">
        <v>447</v>
      </c>
      <c r="B376" t="s">
        <v>2314</v>
      </c>
      <c r="C376">
        <v>4.0902716420000003</v>
      </c>
      <c r="F376" t="s">
        <v>1501</v>
      </c>
      <c r="G376" t="s">
        <v>2315</v>
      </c>
      <c r="H376">
        <v>2.4691488659999998</v>
      </c>
    </row>
    <row r="377" spans="1:8" x14ac:dyDescent="0.2">
      <c r="A377" t="s">
        <v>448</v>
      </c>
      <c r="B377" t="s">
        <v>2314</v>
      </c>
      <c r="C377">
        <v>4.1313840969999998</v>
      </c>
      <c r="F377" t="s">
        <v>1502</v>
      </c>
      <c r="G377" t="s">
        <v>2315</v>
      </c>
      <c r="H377">
        <v>0.97096379300000002</v>
      </c>
    </row>
    <row r="378" spans="1:8" x14ac:dyDescent="0.2">
      <c r="A378" t="s">
        <v>449</v>
      </c>
      <c r="B378" t="s">
        <v>2314</v>
      </c>
      <c r="C378">
        <v>2.0138920329999999</v>
      </c>
      <c r="F378" t="s">
        <v>1503</v>
      </c>
      <c r="G378" t="s">
        <v>2315</v>
      </c>
      <c r="H378">
        <v>3.46230876</v>
      </c>
    </row>
    <row r="379" spans="1:8" x14ac:dyDescent="0.2">
      <c r="A379" t="s">
        <v>450</v>
      </c>
      <c r="B379" t="s">
        <v>2314</v>
      </c>
      <c r="C379">
        <v>4.3429318400000003</v>
      </c>
      <c r="F379" t="s">
        <v>1504</v>
      </c>
      <c r="G379" t="s">
        <v>2314</v>
      </c>
      <c r="H379">
        <v>4.3673337190000003</v>
      </c>
    </row>
    <row r="380" spans="1:8" x14ac:dyDescent="0.2">
      <c r="A380" t="s">
        <v>451</v>
      </c>
      <c r="B380" t="s">
        <v>2314</v>
      </c>
      <c r="C380">
        <v>1.8258624560000001</v>
      </c>
      <c r="F380" t="s">
        <v>1505</v>
      </c>
      <c r="G380" t="s">
        <v>2314</v>
      </c>
      <c r="H380">
        <v>4.3429318400000003</v>
      </c>
    </row>
    <row r="381" spans="1:8" x14ac:dyDescent="0.2">
      <c r="A381" t="s">
        <v>452</v>
      </c>
      <c r="B381" t="s">
        <v>2314</v>
      </c>
      <c r="C381">
        <v>4.3429318400000003</v>
      </c>
      <c r="F381" t="s">
        <v>1506</v>
      </c>
      <c r="G381" t="s">
        <v>2314</v>
      </c>
      <c r="H381">
        <v>4.2986056560000003</v>
      </c>
    </row>
    <row r="382" spans="1:8" x14ac:dyDescent="0.2">
      <c r="A382" t="s">
        <v>453</v>
      </c>
      <c r="B382" t="s">
        <v>2314</v>
      </c>
      <c r="C382">
        <v>3.437906881</v>
      </c>
      <c r="F382" t="s">
        <v>1507</v>
      </c>
      <c r="G382" t="s">
        <v>2314</v>
      </c>
      <c r="H382">
        <v>3.9266439439999998</v>
      </c>
    </row>
    <row r="383" spans="1:8" x14ac:dyDescent="0.2">
      <c r="A383" t="s">
        <v>454</v>
      </c>
      <c r="B383" t="s">
        <v>2314</v>
      </c>
      <c r="C383">
        <v>4.1313840969999998</v>
      </c>
      <c r="F383" t="s">
        <v>1508</v>
      </c>
      <c r="G383" t="s">
        <v>2315</v>
      </c>
      <c r="H383">
        <v>3.8620276480000002</v>
      </c>
    </row>
    <row r="384" spans="1:8" x14ac:dyDescent="0.2">
      <c r="A384" t="s">
        <v>455</v>
      </c>
      <c r="B384" t="s">
        <v>2314</v>
      </c>
      <c r="C384">
        <v>4.3271193019999998</v>
      </c>
      <c r="F384" t="s">
        <v>1509</v>
      </c>
      <c r="G384" t="s">
        <v>2315</v>
      </c>
      <c r="H384">
        <v>1.785648039</v>
      </c>
    </row>
    <row r="385" spans="1:8" x14ac:dyDescent="0.2">
      <c r="A385" t="s">
        <v>456</v>
      </c>
      <c r="B385" t="s">
        <v>2314</v>
      </c>
      <c r="C385">
        <v>4.6101792939999999</v>
      </c>
      <c r="F385" t="s">
        <v>1510</v>
      </c>
      <c r="G385" t="s">
        <v>2315</v>
      </c>
      <c r="H385">
        <v>3.2027137290000001</v>
      </c>
    </row>
    <row r="386" spans="1:8" x14ac:dyDescent="0.2">
      <c r="A386" t="s">
        <v>457</v>
      </c>
      <c r="B386" t="s">
        <v>2314</v>
      </c>
      <c r="C386">
        <v>3.437906881</v>
      </c>
      <c r="F386" t="s">
        <v>1511</v>
      </c>
      <c r="G386" t="s">
        <v>2315</v>
      </c>
      <c r="H386">
        <v>1.9003906310000001</v>
      </c>
    </row>
    <row r="387" spans="1:8" x14ac:dyDescent="0.2">
      <c r="A387" t="s">
        <v>458</v>
      </c>
      <c r="B387" t="s">
        <v>2314</v>
      </c>
      <c r="C387">
        <v>2.0713650910000001</v>
      </c>
      <c r="F387" t="s">
        <v>1512</v>
      </c>
      <c r="G387" t="s">
        <v>2315</v>
      </c>
      <c r="H387">
        <v>1.812128926</v>
      </c>
    </row>
    <row r="388" spans="1:8" x14ac:dyDescent="0.2">
      <c r="A388" t="s">
        <v>459</v>
      </c>
      <c r="B388" t="s">
        <v>2314</v>
      </c>
      <c r="C388">
        <v>4.3673337190000003</v>
      </c>
      <c r="F388" t="s">
        <v>1513</v>
      </c>
      <c r="G388" t="s">
        <v>2315</v>
      </c>
      <c r="H388">
        <v>1.8258624560000001</v>
      </c>
    </row>
    <row r="389" spans="1:8" x14ac:dyDescent="0.2">
      <c r="A389" t="s">
        <v>460</v>
      </c>
      <c r="B389" t="s">
        <v>2314</v>
      </c>
      <c r="C389">
        <v>3.4118387000000001</v>
      </c>
      <c r="F389" t="s">
        <v>1514</v>
      </c>
      <c r="G389" t="s">
        <v>2315</v>
      </c>
      <c r="H389">
        <v>3.031739269</v>
      </c>
    </row>
    <row r="390" spans="1:8" x14ac:dyDescent="0.2">
      <c r="A390" t="s">
        <v>461</v>
      </c>
      <c r="B390" t="s">
        <v>2314</v>
      </c>
      <c r="C390">
        <v>3.878596656</v>
      </c>
      <c r="F390" t="s">
        <v>1515</v>
      </c>
      <c r="G390" t="s">
        <v>2315</v>
      </c>
      <c r="H390">
        <v>3.1861447209999998</v>
      </c>
    </row>
    <row r="391" spans="1:8" x14ac:dyDescent="0.2">
      <c r="A391" t="s">
        <v>462</v>
      </c>
      <c r="B391" t="s">
        <v>2314</v>
      </c>
      <c r="C391">
        <v>4.5553632960000003</v>
      </c>
      <c r="F391" t="s">
        <v>1516</v>
      </c>
      <c r="G391" t="s">
        <v>2315</v>
      </c>
      <c r="H391">
        <v>1.107073529</v>
      </c>
    </row>
    <row r="392" spans="1:8" x14ac:dyDescent="0.2">
      <c r="A392" t="s">
        <v>463</v>
      </c>
      <c r="B392" t="s">
        <v>2314</v>
      </c>
      <c r="C392">
        <v>2.4004208029999998</v>
      </c>
      <c r="F392" t="s">
        <v>1517</v>
      </c>
      <c r="G392" t="s">
        <v>2315</v>
      </c>
      <c r="H392">
        <v>0</v>
      </c>
    </row>
    <row r="393" spans="1:8" x14ac:dyDescent="0.2">
      <c r="A393" t="s">
        <v>464</v>
      </c>
      <c r="B393" t="s">
        <v>2314</v>
      </c>
      <c r="C393">
        <v>3.3533662799999999</v>
      </c>
      <c r="F393" t="s">
        <v>1518</v>
      </c>
      <c r="G393" t="s">
        <v>2315</v>
      </c>
      <c r="H393">
        <v>1.852343343</v>
      </c>
    </row>
    <row r="394" spans="1:8" x14ac:dyDescent="0.2">
      <c r="A394" t="s">
        <v>465</v>
      </c>
      <c r="B394" t="s">
        <v>2314</v>
      </c>
      <c r="C394">
        <v>3.1590512589999999</v>
      </c>
      <c r="F394" t="s">
        <v>1519</v>
      </c>
      <c r="G394" t="s">
        <v>2315</v>
      </c>
      <c r="H394">
        <v>1.876745222</v>
      </c>
    </row>
    <row r="395" spans="1:8" x14ac:dyDescent="0.2">
      <c r="A395" t="s">
        <v>466</v>
      </c>
      <c r="B395" t="s">
        <v>2314</v>
      </c>
      <c r="C395">
        <v>4.0911696800000001</v>
      </c>
      <c r="F395" t="s">
        <v>1520</v>
      </c>
      <c r="G395" t="s">
        <v>2315</v>
      </c>
      <c r="H395">
        <v>1.6407955999999999</v>
      </c>
    </row>
    <row r="396" spans="1:8" x14ac:dyDescent="0.2">
      <c r="A396" t="s">
        <v>467</v>
      </c>
      <c r="B396" t="s">
        <v>2314</v>
      </c>
      <c r="C396">
        <v>5.8689881430000002</v>
      </c>
      <c r="F396" t="s">
        <v>1521</v>
      </c>
      <c r="G396" t="s">
        <v>2315</v>
      </c>
      <c r="H396">
        <v>1.614314713</v>
      </c>
    </row>
    <row r="397" spans="1:8" x14ac:dyDescent="0.2">
      <c r="A397" t="s">
        <v>468</v>
      </c>
      <c r="B397" t="s">
        <v>2314</v>
      </c>
      <c r="C397">
        <v>3.6670489129999999</v>
      </c>
      <c r="F397" t="s">
        <v>1522</v>
      </c>
      <c r="G397" t="s">
        <v>2314</v>
      </c>
      <c r="H397">
        <v>2.7236026089999998</v>
      </c>
    </row>
    <row r="398" spans="1:8" x14ac:dyDescent="0.2">
      <c r="A398" t="s">
        <v>469</v>
      </c>
      <c r="B398" t="s">
        <v>2314</v>
      </c>
      <c r="C398">
        <v>3.3907433060000001</v>
      </c>
      <c r="F398" t="s">
        <v>1523</v>
      </c>
      <c r="G398" t="s">
        <v>2315</v>
      </c>
      <c r="H398">
        <v>4.091028112</v>
      </c>
    </row>
    <row r="399" spans="1:8" x14ac:dyDescent="0.2">
      <c r="A399" t="s">
        <v>470</v>
      </c>
      <c r="B399" t="s">
        <v>2314</v>
      </c>
      <c r="C399">
        <v>4.2583912389999998</v>
      </c>
      <c r="F399" t="s">
        <v>1524</v>
      </c>
      <c r="G399" t="s">
        <v>2314</v>
      </c>
      <c r="H399">
        <v>3.46230876</v>
      </c>
    </row>
    <row r="400" spans="1:8" x14ac:dyDescent="0.2">
      <c r="A400" t="s">
        <v>471</v>
      </c>
      <c r="B400" t="s">
        <v>2314</v>
      </c>
      <c r="C400">
        <v>5.6574403999999996</v>
      </c>
      <c r="F400" t="s">
        <v>1525</v>
      </c>
      <c r="G400" t="s">
        <v>2314</v>
      </c>
      <c r="H400">
        <v>1.1499795289999999</v>
      </c>
    </row>
    <row r="401" spans="1:8" x14ac:dyDescent="0.2">
      <c r="A401" t="s">
        <v>472</v>
      </c>
      <c r="B401" t="s">
        <v>2314</v>
      </c>
      <c r="C401">
        <v>3.878596656</v>
      </c>
      <c r="F401" t="s">
        <v>1526</v>
      </c>
      <c r="G401" t="s">
        <v>2315</v>
      </c>
      <c r="H401">
        <v>2.1175117889999999</v>
      </c>
    </row>
    <row r="402" spans="1:8" x14ac:dyDescent="0.2">
      <c r="A402" t="s">
        <v>473</v>
      </c>
      <c r="B402" t="s">
        <v>2314</v>
      </c>
      <c r="C402">
        <v>4.3673337190000003</v>
      </c>
      <c r="F402" t="s">
        <v>1527</v>
      </c>
      <c r="G402" t="s">
        <v>2315</v>
      </c>
      <c r="H402">
        <v>2.9735716970000001</v>
      </c>
    </row>
    <row r="403" spans="1:8" x14ac:dyDescent="0.2">
      <c r="A403" t="s">
        <v>474</v>
      </c>
      <c r="B403" t="s">
        <v>2314</v>
      </c>
      <c r="C403">
        <v>4.0640762180000003</v>
      </c>
      <c r="F403" t="s">
        <v>1528</v>
      </c>
      <c r="G403" t="s">
        <v>2315</v>
      </c>
      <c r="H403">
        <v>2.7480044879999999</v>
      </c>
    </row>
    <row r="404" spans="1:8" x14ac:dyDescent="0.2">
      <c r="A404" t="s">
        <v>475</v>
      </c>
      <c r="B404" t="s">
        <v>2314</v>
      </c>
      <c r="C404">
        <v>3.8177014640000002</v>
      </c>
      <c r="F404" t="s">
        <v>1529</v>
      </c>
      <c r="G404" t="s">
        <v>2315</v>
      </c>
      <c r="H404">
        <v>2.5120548660000002</v>
      </c>
    </row>
    <row r="405" spans="1:8" x14ac:dyDescent="0.2">
      <c r="A405" t="s">
        <v>476</v>
      </c>
      <c r="B405" t="s">
        <v>2314</v>
      </c>
      <c r="C405">
        <v>6.0814195990000002</v>
      </c>
      <c r="F405" t="s">
        <v>1530</v>
      </c>
      <c r="G405" t="s">
        <v>2315</v>
      </c>
      <c r="H405">
        <v>4.3429318400000003</v>
      </c>
    </row>
    <row r="406" spans="1:8" x14ac:dyDescent="0.2">
      <c r="A406" t="s">
        <v>477</v>
      </c>
      <c r="B406" t="s">
        <v>2314</v>
      </c>
      <c r="C406">
        <v>2.9090821710000001</v>
      </c>
      <c r="F406" t="s">
        <v>1531</v>
      </c>
      <c r="G406" t="s">
        <v>2315</v>
      </c>
      <c r="H406">
        <v>2.27646411</v>
      </c>
    </row>
    <row r="407" spans="1:8" x14ac:dyDescent="0.2">
      <c r="A407" t="s">
        <v>478</v>
      </c>
      <c r="B407" t="s">
        <v>2314</v>
      </c>
      <c r="C407">
        <v>3.437906881</v>
      </c>
      <c r="F407" t="s">
        <v>1532</v>
      </c>
      <c r="G407" t="s">
        <v>2314</v>
      </c>
      <c r="H407">
        <v>0.92083749699999995</v>
      </c>
    </row>
    <row r="408" spans="1:8" x14ac:dyDescent="0.2">
      <c r="A408" t="s">
        <v>479</v>
      </c>
      <c r="B408" t="s">
        <v>2314</v>
      </c>
      <c r="C408">
        <v>2.0378229050000001</v>
      </c>
      <c r="F408" t="s">
        <v>1533</v>
      </c>
      <c r="G408" t="s">
        <v>2315</v>
      </c>
      <c r="H408">
        <v>0.94523937599999996</v>
      </c>
    </row>
    <row r="409" spans="1:8" x14ac:dyDescent="0.2">
      <c r="A409" t="s">
        <v>480</v>
      </c>
      <c r="B409" t="s">
        <v>2314</v>
      </c>
      <c r="C409">
        <v>4.1313840969999998</v>
      </c>
      <c r="F409" t="s">
        <v>1534</v>
      </c>
      <c r="G409" t="s">
        <v>2315</v>
      </c>
      <c r="H409">
        <v>3.1879377930000001</v>
      </c>
    </row>
    <row r="410" spans="1:8" x14ac:dyDescent="0.2">
      <c r="A410" t="s">
        <v>481</v>
      </c>
      <c r="B410" t="s">
        <v>2314</v>
      </c>
      <c r="C410">
        <v>1.607029907</v>
      </c>
      <c r="F410" t="s">
        <v>1535</v>
      </c>
      <c r="G410" t="s">
        <v>2315</v>
      </c>
      <c r="H410">
        <v>3.705154335</v>
      </c>
    </row>
    <row r="411" spans="1:8" x14ac:dyDescent="0.2">
      <c r="A411" t="s">
        <v>482</v>
      </c>
      <c r="B411" t="s">
        <v>2314</v>
      </c>
      <c r="C411">
        <v>3.902998535</v>
      </c>
      <c r="F411" t="s">
        <v>1536</v>
      </c>
      <c r="G411" t="s">
        <v>2314</v>
      </c>
      <c r="H411">
        <v>1.8258624560000001</v>
      </c>
    </row>
    <row r="412" spans="1:8" x14ac:dyDescent="0.2">
      <c r="A412" t="s">
        <v>483</v>
      </c>
      <c r="B412" t="s">
        <v>2314</v>
      </c>
      <c r="C412">
        <v>4.3429318400000003</v>
      </c>
      <c r="F412" t="s">
        <v>1537</v>
      </c>
      <c r="G412" t="s">
        <v>2315</v>
      </c>
      <c r="H412">
        <v>3.8864295270000002</v>
      </c>
    </row>
    <row r="413" spans="1:8" x14ac:dyDescent="0.2">
      <c r="A413" t="s">
        <v>484</v>
      </c>
      <c r="B413" t="s">
        <v>2314</v>
      </c>
      <c r="C413">
        <v>4.3673337190000003</v>
      </c>
      <c r="F413" t="s">
        <v>1538</v>
      </c>
      <c r="G413" t="s">
        <v>2315</v>
      </c>
      <c r="H413">
        <v>2.447297002</v>
      </c>
    </row>
    <row r="414" spans="1:8" x14ac:dyDescent="0.2">
      <c r="A414" t="s">
        <v>485</v>
      </c>
      <c r="B414" t="s">
        <v>2314</v>
      </c>
      <c r="C414">
        <v>3.1354058500000002</v>
      </c>
      <c r="F414" t="s">
        <v>1539</v>
      </c>
      <c r="G414" t="s">
        <v>2315</v>
      </c>
      <c r="H414">
        <v>3.862784118</v>
      </c>
    </row>
    <row r="415" spans="1:8" x14ac:dyDescent="0.2">
      <c r="A415" t="s">
        <v>486</v>
      </c>
      <c r="B415" t="s">
        <v>2314</v>
      </c>
      <c r="C415">
        <v>4.0640762180000003</v>
      </c>
      <c r="F415" t="s">
        <v>1540</v>
      </c>
      <c r="G415" t="s">
        <v>2314</v>
      </c>
      <c r="H415">
        <v>4.3429318400000003</v>
      </c>
    </row>
    <row r="416" spans="1:8" x14ac:dyDescent="0.2">
      <c r="A416" t="s">
        <v>487</v>
      </c>
      <c r="B416" t="s">
        <v>2314</v>
      </c>
      <c r="C416">
        <v>2.1195907969999999</v>
      </c>
      <c r="F416" t="s">
        <v>1541</v>
      </c>
      <c r="G416" t="s">
        <v>2314</v>
      </c>
      <c r="H416">
        <v>4.3271193019999998</v>
      </c>
    </row>
    <row r="417" spans="1:8" x14ac:dyDescent="0.2">
      <c r="A417" t="s">
        <v>488</v>
      </c>
      <c r="B417" t="s">
        <v>2314</v>
      </c>
      <c r="C417">
        <v>4.9378950030000004</v>
      </c>
      <c r="F417" t="s">
        <v>1542</v>
      </c>
      <c r="G417" t="s">
        <v>2315</v>
      </c>
      <c r="H417">
        <v>4.026765084</v>
      </c>
    </row>
    <row r="418" spans="1:8" x14ac:dyDescent="0.2">
      <c r="A418" t="s">
        <v>489</v>
      </c>
      <c r="B418" t="s">
        <v>2314</v>
      </c>
      <c r="C418">
        <v>2.9908500629999999</v>
      </c>
      <c r="F418" t="s">
        <v>1543</v>
      </c>
      <c r="G418" t="s">
        <v>2314</v>
      </c>
      <c r="H418">
        <v>4.3673337190000003</v>
      </c>
    </row>
    <row r="419" spans="1:8" x14ac:dyDescent="0.2">
      <c r="A419" t="s">
        <v>490</v>
      </c>
      <c r="B419" t="s">
        <v>2314</v>
      </c>
      <c r="C419">
        <v>3.4386633510000002</v>
      </c>
      <c r="F419" t="s">
        <v>1544</v>
      </c>
      <c r="G419" t="s">
        <v>2315</v>
      </c>
      <c r="H419">
        <v>3.902998535</v>
      </c>
    </row>
    <row r="420" spans="1:8" x14ac:dyDescent="0.2">
      <c r="A420" t="s">
        <v>491</v>
      </c>
      <c r="B420" t="s">
        <v>2314</v>
      </c>
      <c r="C420">
        <v>4.3673337190000003</v>
      </c>
      <c r="F420" t="s">
        <v>1545</v>
      </c>
      <c r="G420" t="s">
        <v>2315</v>
      </c>
      <c r="H420">
        <v>2.3008659890000001</v>
      </c>
    </row>
    <row r="421" spans="1:8" x14ac:dyDescent="0.2">
      <c r="A421" t="s">
        <v>492</v>
      </c>
      <c r="B421" t="s">
        <v>2314</v>
      </c>
      <c r="C421">
        <v>4.3429318400000003</v>
      </c>
      <c r="F421" t="s">
        <v>1546</v>
      </c>
      <c r="G421" t="s">
        <v>2315</v>
      </c>
      <c r="H421">
        <v>2.0378229050000001</v>
      </c>
    </row>
    <row r="422" spans="1:8" x14ac:dyDescent="0.2">
      <c r="A422" t="s">
        <v>493</v>
      </c>
      <c r="B422" t="s">
        <v>2314</v>
      </c>
      <c r="C422">
        <v>5.6574403999999996</v>
      </c>
      <c r="F422" t="s">
        <v>1547</v>
      </c>
      <c r="G422" t="s">
        <v>2315</v>
      </c>
      <c r="H422">
        <v>1.385929151</v>
      </c>
    </row>
    <row r="423" spans="1:8" x14ac:dyDescent="0.2">
      <c r="A423" t="s">
        <v>494</v>
      </c>
      <c r="B423" t="s">
        <v>2314</v>
      </c>
      <c r="C423">
        <v>3.9266439439999998</v>
      </c>
      <c r="F423" t="s">
        <v>1548</v>
      </c>
      <c r="G423" t="s">
        <v>2314</v>
      </c>
      <c r="H423">
        <v>4.3673337190000003</v>
      </c>
    </row>
    <row r="424" spans="1:8" x14ac:dyDescent="0.2">
      <c r="A424" t="s">
        <v>495</v>
      </c>
      <c r="B424" t="s">
        <v>2314</v>
      </c>
      <c r="C424">
        <v>5.4290548379999999</v>
      </c>
      <c r="F424" t="s">
        <v>1549</v>
      </c>
      <c r="G424" t="s">
        <v>2315</v>
      </c>
      <c r="H424">
        <v>1.2001058250000001</v>
      </c>
    </row>
    <row r="425" spans="1:8" x14ac:dyDescent="0.2">
      <c r="A425" t="s">
        <v>496</v>
      </c>
      <c r="B425" t="s">
        <v>2314</v>
      </c>
      <c r="C425">
        <v>3.1826966680000002</v>
      </c>
      <c r="F425" t="s">
        <v>1550</v>
      </c>
      <c r="G425" t="s">
        <v>2314</v>
      </c>
      <c r="H425">
        <v>3.878596656</v>
      </c>
    </row>
    <row r="426" spans="1:8" x14ac:dyDescent="0.2">
      <c r="A426" t="s">
        <v>497</v>
      </c>
      <c r="B426" t="s">
        <v>2314</v>
      </c>
      <c r="C426">
        <v>4.5309614170000003</v>
      </c>
      <c r="F426" t="s">
        <v>1551</v>
      </c>
      <c r="G426" t="s">
        <v>2315</v>
      </c>
      <c r="H426">
        <v>0.97172026300000003</v>
      </c>
    </row>
    <row r="427" spans="1:8" x14ac:dyDescent="0.2">
      <c r="A427" t="s">
        <v>498</v>
      </c>
      <c r="B427" t="s">
        <v>2314</v>
      </c>
      <c r="C427">
        <v>4.1458441099999996</v>
      </c>
      <c r="F427" t="s">
        <v>1552</v>
      </c>
      <c r="G427" t="s">
        <v>2314</v>
      </c>
      <c r="H427">
        <v>1.436055447</v>
      </c>
    </row>
    <row r="428" spans="1:8" x14ac:dyDescent="0.2">
      <c r="A428" t="s">
        <v>499</v>
      </c>
      <c r="B428" t="s">
        <v>2314</v>
      </c>
      <c r="C428">
        <v>3.6670489129999999</v>
      </c>
      <c r="F428" t="s">
        <v>1553</v>
      </c>
      <c r="G428" t="s">
        <v>2315</v>
      </c>
      <c r="H428">
        <v>1.385929151</v>
      </c>
    </row>
    <row r="429" spans="1:8" x14ac:dyDescent="0.2">
      <c r="A429" t="s">
        <v>500</v>
      </c>
      <c r="B429" t="s">
        <v>2314</v>
      </c>
      <c r="C429">
        <v>4.3429318400000003</v>
      </c>
      <c r="F429" t="s">
        <v>1554</v>
      </c>
      <c r="G429" t="s">
        <v>2314</v>
      </c>
      <c r="H429">
        <v>4.3027174229999998</v>
      </c>
    </row>
    <row r="430" spans="1:8" x14ac:dyDescent="0.2">
      <c r="A430" t="s">
        <v>501</v>
      </c>
      <c r="B430" t="s">
        <v>2314</v>
      </c>
      <c r="C430">
        <v>2.9333572800000001</v>
      </c>
      <c r="F430" t="s">
        <v>1555</v>
      </c>
      <c r="G430" t="s">
        <v>2315</v>
      </c>
      <c r="H430">
        <v>0.856977671</v>
      </c>
    </row>
    <row r="431" spans="1:8" x14ac:dyDescent="0.2">
      <c r="A431" t="s">
        <v>502</v>
      </c>
      <c r="B431" t="s">
        <v>2314</v>
      </c>
      <c r="C431">
        <v>4.0238618009999998</v>
      </c>
      <c r="F431" t="s">
        <v>1556</v>
      </c>
      <c r="G431" t="s">
        <v>2314</v>
      </c>
      <c r="H431">
        <v>2.3410804060000001</v>
      </c>
    </row>
    <row r="432" spans="1:8" x14ac:dyDescent="0.2">
      <c r="A432" t="s">
        <v>503</v>
      </c>
      <c r="B432" t="s">
        <v>2314</v>
      </c>
      <c r="C432">
        <v>3.437906881</v>
      </c>
      <c r="F432" t="s">
        <v>1557</v>
      </c>
      <c r="G432" t="s">
        <v>2315</v>
      </c>
      <c r="H432">
        <v>4.105629693</v>
      </c>
    </row>
    <row r="433" spans="1:8" x14ac:dyDescent="0.2">
      <c r="A433" t="s">
        <v>504</v>
      </c>
      <c r="B433" t="s">
        <v>2314</v>
      </c>
      <c r="C433">
        <v>3.878596656</v>
      </c>
      <c r="F433" t="s">
        <v>1558</v>
      </c>
      <c r="G433" t="s">
        <v>2315</v>
      </c>
      <c r="H433">
        <v>2.0138920329999999</v>
      </c>
    </row>
    <row r="434" spans="1:8" x14ac:dyDescent="0.2">
      <c r="A434" t="s">
        <v>505</v>
      </c>
      <c r="B434" t="s">
        <v>2314</v>
      </c>
      <c r="C434">
        <v>3.9022420649999998</v>
      </c>
      <c r="F434" t="s">
        <v>1559</v>
      </c>
      <c r="G434" t="s">
        <v>2315</v>
      </c>
      <c r="H434">
        <v>4.0482636799999998</v>
      </c>
    </row>
    <row r="435" spans="1:8" x14ac:dyDescent="0.2">
      <c r="A435" t="s">
        <v>506</v>
      </c>
      <c r="B435" t="s">
        <v>2314</v>
      </c>
      <c r="C435">
        <v>2.3166785270000001</v>
      </c>
      <c r="F435" t="s">
        <v>1560</v>
      </c>
      <c r="G435" t="s">
        <v>2315</v>
      </c>
      <c r="H435">
        <v>1.385929151</v>
      </c>
    </row>
    <row r="436" spans="1:8" x14ac:dyDescent="0.2">
      <c r="A436" t="s">
        <v>507</v>
      </c>
      <c r="B436" t="s">
        <v>2314</v>
      </c>
      <c r="C436">
        <v>4.9639631839999998</v>
      </c>
      <c r="F436" t="s">
        <v>1561</v>
      </c>
      <c r="G436" t="s">
        <v>2315</v>
      </c>
      <c r="H436">
        <v>2.7077900709999998</v>
      </c>
    </row>
    <row r="437" spans="1:8" x14ac:dyDescent="0.2">
      <c r="A437" t="s">
        <v>508</v>
      </c>
      <c r="B437" t="s">
        <v>2314</v>
      </c>
      <c r="C437">
        <v>4.0640762180000003</v>
      </c>
      <c r="F437" t="s">
        <v>1562</v>
      </c>
      <c r="G437" t="s">
        <v>2315</v>
      </c>
      <c r="H437">
        <v>1.852343343</v>
      </c>
    </row>
    <row r="438" spans="1:8" x14ac:dyDescent="0.2">
      <c r="A438" t="s">
        <v>509</v>
      </c>
      <c r="B438" t="s">
        <v>2314</v>
      </c>
      <c r="C438">
        <v>3.4220943429999999</v>
      </c>
      <c r="F438" t="s">
        <v>1563</v>
      </c>
      <c r="G438" t="s">
        <v>2315</v>
      </c>
      <c r="H438">
        <v>3.6477883219999998</v>
      </c>
    </row>
    <row r="439" spans="1:8" x14ac:dyDescent="0.2">
      <c r="A439" t="s">
        <v>510</v>
      </c>
      <c r="B439" t="s">
        <v>2314</v>
      </c>
      <c r="C439">
        <v>4.6101792939999999</v>
      </c>
      <c r="F439" t="s">
        <v>1564</v>
      </c>
      <c r="G439" t="s">
        <v>2314</v>
      </c>
      <c r="H439">
        <v>1.436055447</v>
      </c>
    </row>
    <row r="440" spans="1:8" x14ac:dyDescent="0.2">
      <c r="A440" t="s">
        <v>511</v>
      </c>
      <c r="B440" t="s">
        <v>2314</v>
      </c>
      <c r="C440">
        <v>5.4290548379999999</v>
      </c>
      <c r="F440" t="s">
        <v>1565</v>
      </c>
      <c r="G440" t="s">
        <v>2315</v>
      </c>
      <c r="H440">
        <v>2.4691488659999998</v>
      </c>
    </row>
    <row r="441" spans="1:8" x14ac:dyDescent="0.2">
      <c r="A441" t="s">
        <v>512</v>
      </c>
      <c r="B441" t="s">
        <v>2314</v>
      </c>
      <c r="C441">
        <v>3.878596656</v>
      </c>
      <c r="F441" t="s">
        <v>1566</v>
      </c>
      <c r="G441" t="s">
        <v>2315</v>
      </c>
      <c r="H441">
        <v>2.3166785270000001</v>
      </c>
    </row>
    <row r="442" spans="1:8" x14ac:dyDescent="0.2">
      <c r="A442" t="s">
        <v>513</v>
      </c>
      <c r="B442" t="s">
        <v>2314</v>
      </c>
      <c r="C442">
        <v>3.902998535</v>
      </c>
      <c r="F442" t="s">
        <v>1567</v>
      </c>
      <c r="G442" t="s">
        <v>2315</v>
      </c>
      <c r="H442">
        <v>3.902998535</v>
      </c>
    </row>
    <row r="443" spans="1:8" x14ac:dyDescent="0.2">
      <c r="A443" t="s">
        <v>514</v>
      </c>
      <c r="B443" t="s">
        <v>2314</v>
      </c>
      <c r="C443">
        <v>3.599741034</v>
      </c>
      <c r="F443" t="s">
        <v>1568</v>
      </c>
      <c r="G443" t="s">
        <v>2315</v>
      </c>
      <c r="H443">
        <v>1.3721956209999999</v>
      </c>
    </row>
    <row r="444" spans="1:8" x14ac:dyDescent="0.2">
      <c r="A444" t="s">
        <v>515</v>
      </c>
      <c r="B444" t="s">
        <v>2314</v>
      </c>
      <c r="C444">
        <v>4.3673337190000003</v>
      </c>
      <c r="F444" t="s">
        <v>1569</v>
      </c>
      <c r="G444" t="s">
        <v>2315</v>
      </c>
      <c r="H444">
        <v>3.878596656</v>
      </c>
    </row>
    <row r="445" spans="1:8" x14ac:dyDescent="0.2">
      <c r="A445" t="s">
        <v>516</v>
      </c>
      <c r="B445" t="s">
        <v>2314</v>
      </c>
      <c r="C445">
        <v>3.6906943220000001</v>
      </c>
      <c r="F445" t="s">
        <v>1570</v>
      </c>
      <c r="G445" t="s">
        <v>2315</v>
      </c>
      <c r="H445">
        <v>1.8502643350000001</v>
      </c>
    </row>
    <row r="446" spans="1:8" x14ac:dyDescent="0.2">
      <c r="A446" t="s">
        <v>517</v>
      </c>
      <c r="B446" t="s">
        <v>2314</v>
      </c>
      <c r="C446">
        <v>4.2765076740000003</v>
      </c>
      <c r="F446" t="s">
        <v>1571</v>
      </c>
      <c r="G446" t="s">
        <v>2315</v>
      </c>
      <c r="H446">
        <v>3.4551852470000002</v>
      </c>
    </row>
    <row r="447" spans="1:8" x14ac:dyDescent="0.2">
      <c r="A447" t="s">
        <v>518</v>
      </c>
      <c r="B447" t="s">
        <v>2314</v>
      </c>
      <c r="C447">
        <v>3.8525284750000002</v>
      </c>
      <c r="F447" t="s">
        <v>1572</v>
      </c>
      <c r="G447" t="s">
        <v>2315</v>
      </c>
      <c r="H447">
        <v>1.785648039</v>
      </c>
    </row>
    <row r="448" spans="1:8" x14ac:dyDescent="0.2">
      <c r="A448" t="s">
        <v>519</v>
      </c>
      <c r="B448" t="s">
        <v>2314</v>
      </c>
      <c r="C448">
        <v>4.3673337190000003</v>
      </c>
      <c r="F448" t="s">
        <v>1573</v>
      </c>
      <c r="G448" t="s">
        <v>2314</v>
      </c>
      <c r="H448">
        <v>2.7236026089999998</v>
      </c>
    </row>
    <row r="449" spans="1:8" x14ac:dyDescent="0.2">
      <c r="A449" t="s">
        <v>520</v>
      </c>
      <c r="B449" t="s">
        <v>2314</v>
      </c>
      <c r="C449">
        <v>3.2027137290000001</v>
      </c>
      <c r="F449" t="s">
        <v>1574</v>
      </c>
      <c r="G449" t="s">
        <v>2315</v>
      </c>
      <c r="H449">
        <v>1.6531766050000001</v>
      </c>
    </row>
    <row r="450" spans="1:8" x14ac:dyDescent="0.2">
      <c r="A450" t="s">
        <v>521</v>
      </c>
      <c r="B450" t="s">
        <v>2314</v>
      </c>
      <c r="C450">
        <v>4.3429318400000003</v>
      </c>
      <c r="F450" t="s">
        <v>1575</v>
      </c>
      <c r="G450" t="s">
        <v>2315</v>
      </c>
      <c r="H450">
        <v>1.6005811830000001</v>
      </c>
    </row>
    <row r="451" spans="1:8" x14ac:dyDescent="0.2">
      <c r="A451" t="s">
        <v>522</v>
      </c>
      <c r="B451" t="s">
        <v>2314</v>
      </c>
      <c r="C451">
        <v>4.3429318400000003</v>
      </c>
      <c r="F451" t="s">
        <v>1576</v>
      </c>
      <c r="G451" t="s">
        <v>2314</v>
      </c>
      <c r="H451">
        <v>4.4499144099999999</v>
      </c>
    </row>
    <row r="452" spans="1:8" x14ac:dyDescent="0.2">
      <c r="A452" t="s">
        <v>523</v>
      </c>
      <c r="B452" t="s">
        <v>2314</v>
      </c>
      <c r="C452">
        <v>2.3073147129999998</v>
      </c>
      <c r="F452" t="s">
        <v>1577</v>
      </c>
      <c r="G452" t="s">
        <v>2315</v>
      </c>
      <c r="H452">
        <v>3.838382239</v>
      </c>
    </row>
    <row r="453" spans="1:8" x14ac:dyDescent="0.2">
      <c r="A453" t="s">
        <v>524</v>
      </c>
      <c r="B453" t="s">
        <v>2314</v>
      </c>
      <c r="C453">
        <v>4.0640762180000003</v>
      </c>
      <c r="F453" t="s">
        <v>1578</v>
      </c>
      <c r="G453" t="s">
        <v>2314</v>
      </c>
      <c r="H453">
        <v>4.0482636799999998</v>
      </c>
    </row>
    <row r="454" spans="1:8" x14ac:dyDescent="0.2">
      <c r="A454" t="s">
        <v>525</v>
      </c>
      <c r="B454" t="s">
        <v>2314</v>
      </c>
      <c r="C454">
        <v>4.3673337190000003</v>
      </c>
      <c r="F454" t="s">
        <v>1579</v>
      </c>
      <c r="G454" t="s">
        <v>2314</v>
      </c>
      <c r="H454">
        <v>3.8864295270000002</v>
      </c>
    </row>
    <row r="455" spans="1:8" x14ac:dyDescent="0.2">
      <c r="A455" t="s">
        <v>526</v>
      </c>
      <c r="B455" t="s">
        <v>2314</v>
      </c>
      <c r="C455">
        <v>3.625936458</v>
      </c>
      <c r="F455" t="s">
        <v>1580</v>
      </c>
      <c r="G455" t="s">
        <v>2315</v>
      </c>
      <c r="H455">
        <v>4.3673337190000003</v>
      </c>
    </row>
    <row r="456" spans="1:8" x14ac:dyDescent="0.2">
      <c r="A456" t="s">
        <v>527</v>
      </c>
      <c r="B456" t="s">
        <v>2314</v>
      </c>
      <c r="C456">
        <v>3.6670489129999999</v>
      </c>
      <c r="F456" t="s">
        <v>1581</v>
      </c>
      <c r="G456" t="s">
        <v>2315</v>
      </c>
      <c r="H456">
        <v>3.8864295270000002</v>
      </c>
    </row>
    <row r="457" spans="1:8" x14ac:dyDescent="0.2">
      <c r="A457" t="s">
        <v>528</v>
      </c>
      <c r="B457" t="s">
        <v>2314</v>
      </c>
      <c r="C457">
        <v>4.1694895189999999</v>
      </c>
      <c r="F457" t="s">
        <v>1582</v>
      </c>
      <c r="G457" t="s">
        <v>2314</v>
      </c>
      <c r="H457">
        <v>4.3673337190000003</v>
      </c>
    </row>
    <row r="458" spans="1:8" x14ac:dyDescent="0.2">
      <c r="A458" t="s">
        <v>529</v>
      </c>
      <c r="B458" t="s">
        <v>2314</v>
      </c>
      <c r="C458">
        <v>4.3429318400000003</v>
      </c>
      <c r="F458" t="s">
        <v>1583</v>
      </c>
      <c r="G458" t="s">
        <v>2315</v>
      </c>
      <c r="H458">
        <v>1.369360143</v>
      </c>
    </row>
    <row r="459" spans="1:8" x14ac:dyDescent="0.2">
      <c r="A459" t="s">
        <v>530</v>
      </c>
      <c r="B459" t="s">
        <v>2314</v>
      </c>
      <c r="C459">
        <v>5.4046529589999999</v>
      </c>
      <c r="F459" t="s">
        <v>1584</v>
      </c>
      <c r="G459" t="s">
        <v>2314</v>
      </c>
      <c r="H459">
        <v>1.6242265920000001</v>
      </c>
    </row>
    <row r="460" spans="1:8" x14ac:dyDescent="0.2">
      <c r="A460" t="s">
        <v>531</v>
      </c>
      <c r="B460" t="s">
        <v>2314</v>
      </c>
      <c r="C460">
        <v>2.3073147129999998</v>
      </c>
      <c r="F460" t="s">
        <v>1585</v>
      </c>
      <c r="G460" t="s">
        <v>2315</v>
      </c>
      <c r="H460">
        <v>3.2123396720000001</v>
      </c>
    </row>
    <row r="461" spans="1:8" x14ac:dyDescent="0.2">
      <c r="A461" t="s">
        <v>532</v>
      </c>
      <c r="B461" t="s">
        <v>2314</v>
      </c>
      <c r="C461">
        <v>3.1354058500000002</v>
      </c>
      <c r="F461" t="s">
        <v>1586</v>
      </c>
      <c r="G461" t="s">
        <v>2315</v>
      </c>
      <c r="H461">
        <v>1.876745222</v>
      </c>
    </row>
    <row r="462" spans="1:8" x14ac:dyDescent="0.2">
      <c r="A462" t="s">
        <v>533</v>
      </c>
      <c r="B462" t="s">
        <v>2314</v>
      </c>
      <c r="C462">
        <v>3.9022420649999998</v>
      </c>
      <c r="F462" t="s">
        <v>1587</v>
      </c>
      <c r="G462" t="s">
        <v>2314</v>
      </c>
      <c r="H462">
        <v>3.878596656</v>
      </c>
    </row>
    <row r="463" spans="1:8" x14ac:dyDescent="0.2">
      <c r="A463" t="s">
        <v>534</v>
      </c>
      <c r="B463" t="s">
        <v>2314</v>
      </c>
      <c r="C463">
        <v>4.3027174229999998</v>
      </c>
      <c r="F463" t="s">
        <v>1588</v>
      </c>
      <c r="G463" t="s">
        <v>2315</v>
      </c>
      <c r="H463">
        <v>4.0640762180000003</v>
      </c>
    </row>
    <row r="464" spans="1:8" x14ac:dyDescent="0.2">
      <c r="A464" t="s">
        <v>535</v>
      </c>
      <c r="B464" t="s">
        <v>2314</v>
      </c>
      <c r="C464">
        <v>1.345714734</v>
      </c>
      <c r="F464" t="s">
        <v>1589</v>
      </c>
      <c r="G464" t="s">
        <v>2315</v>
      </c>
      <c r="H464">
        <v>3.902998535</v>
      </c>
    </row>
    <row r="465" spans="1:8" x14ac:dyDescent="0.2">
      <c r="A465" t="s">
        <v>536</v>
      </c>
      <c r="B465" t="s">
        <v>2314</v>
      </c>
      <c r="C465">
        <v>4.5553632960000003</v>
      </c>
      <c r="F465" t="s">
        <v>1590</v>
      </c>
      <c r="G465" t="s">
        <v>2315</v>
      </c>
      <c r="H465">
        <v>2.3073147129999998</v>
      </c>
    </row>
    <row r="466" spans="1:8" x14ac:dyDescent="0.2">
      <c r="A466" t="s">
        <v>537</v>
      </c>
      <c r="B466" t="s">
        <v>2314</v>
      </c>
      <c r="C466">
        <v>4.3027174229999998</v>
      </c>
      <c r="F466" t="s">
        <v>1591</v>
      </c>
      <c r="G466" t="s">
        <v>2314</v>
      </c>
      <c r="H466">
        <v>3.6233864429999998</v>
      </c>
    </row>
    <row r="467" spans="1:8" x14ac:dyDescent="0.2">
      <c r="A467" t="s">
        <v>538</v>
      </c>
      <c r="B467" t="s">
        <v>2314</v>
      </c>
      <c r="C467">
        <v>3.902998535</v>
      </c>
      <c r="F467" t="s">
        <v>1592</v>
      </c>
      <c r="G467" t="s">
        <v>2315</v>
      </c>
      <c r="H467">
        <v>0.62616933699999999</v>
      </c>
    </row>
    <row r="468" spans="1:8" x14ac:dyDescent="0.2">
      <c r="A468" t="s">
        <v>539</v>
      </c>
      <c r="B468" t="s">
        <v>2314</v>
      </c>
      <c r="C468">
        <v>1.996046736</v>
      </c>
      <c r="F468" t="s">
        <v>1593</v>
      </c>
      <c r="G468" t="s">
        <v>2315</v>
      </c>
      <c r="H468">
        <v>3.9266439439999998</v>
      </c>
    </row>
    <row r="469" spans="1:8" x14ac:dyDescent="0.2">
      <c r="A469" t="s">
        <v>540</v>
      </c>
      <c r="B469" t="s">
        <v>2314</v>
      </c>
      <c r="C469">
        <v>3.8525284750000002</v>
      </c>
      <c r="F469" t="s">
        <v>1594</v>
      </c>
      <c r="G469" t="s">
        <v>2314</v>
      </c>
      <c r="H469">
        <v>3.4386633510000002</v>
      </c>
    </row>
    <row r="470" spans="1:8" x14ac:dyDescent="0.2">
      <c r="A470" t="s">
        <v>541</v>
      </c>
      <c r="B470" t="s">
        <v>2314</v>
      </c>
      <c r="C470">
        <v>5.6170844149999999</v>
      </c>
      <c r="F470" t="s">
        <v>1595</v>
      </c>
      <c r="G470" t="s">
        <v>2315</v>
      </c>
      <c r="H470">
        <v>2.7480044879999999</v>
      </c>
    </row>
    <row r="471" spans="1:8" x14ac:dyDescent="0.2">
      <c r="A471" t="s">
        <v>542</v>
      </c>
      <c r="B471" t="s">
        <v>2314</v>
      </c>
      <c r="C471">
        <v>3.878596656</v>
      </c>
      <c r="F471" t="s">
        <v>1596</v>
      </c>
      <c r="G471" t="s">
        <v>2315</v>
      </c>
      <c r="H471">
        <v>1.8502643350000001</v>
      </c>
    </row>
    <row r="472" spans="1:8" x14ac:dyDescent="0.2">
      <c r="A472" t="s">
        <v>543</v>
      </c>
      <c r="B472" t="s">
        <v>2314</v>
      </c>
      <c r="C472">
        <v>3.902998535</v>
      </c>
      <c r="F472" t="s">
        <v>1597</v>
      </c>
      <c r="G472" t="s">
        <v>2315</v>
      </c>
      <c r="H472">
        <v>2.7472480180000001</v>
      </c>
    </row>
    <row r="473" spans="1:8" x14ac:dyDescent="0.2">
      <c r="A473" t="s">
        <v>544</v>
      </c>
      <c r="B473" t="s">
        <v>2314</v>
      </c>
      <c r="C473">
        <v>4.5309614170000003</v>
      </c>
      <c r="F473" t="s">
        <v>1598</v>
      </c>
      <c r="G473" t="s">
        <v>2314</v>
      </c>
      <c r="H473">
        <v>3.862784118</v>
      </c>
    </row>
    <row r="474" spans="1:8" x14ac:dyDescent="0.2">
      <c r="A474" t="s">
        <v>545</v>
      </c>
      <c r="B474" t="s">
        <v>2314</v>
      </c>
      <c r="C474">
        <v>4.1938913979999999</v>
      </c>
      <c r="F474" t="s">
        <v>1599</v>
      </c>
      <c r="G474" t="s">
        <v>2315</v>
      </c>
      <c r="H474">
        <v>4.1313840969999998</v>
      </c>
    </row>
    <row r="475" spans="1:8" x14ac:dyDescent="0.2">
      <c r="A475" t="s">
        <v>546</v>
      </c>
      <c r="B475" t="s">
        <v>2314</v>
      </c>
      <c r="C475">
        <v>3.9795356169999998</v>
      </c>
      <c r="F475" t="s">
        <v>1600</v>
      </c>
      <c r="G475" t="s">
        <v>2314</v>
      </c>
      <c r="H475">
        <v>2.105130784</v>
      </c>
    </row>
    <row r="476" spans="1:8" x14ac:dyDescent="0.2">
      <c r="A476" t="s">
        <v>547</v>
      </c>
      <c r="B476" t="s">
        <v>2314</v>
      </c>
      <c r="C476">
        <v>1.361527272</v>
      </c>
      <c r="F476" t="s">
        <v>1601</v>
      </c>
      <c r="G476" t="s">
        <v>2314</v>
      </c>
      <c r="H476">
        <v>1.812128926</v>
      </c>
    </row>
    <row r="477" spans="1:8" x14ac:dyDescent="0.2">
      <c r="A477" t="s">
        <v>548</v>
      </c>
      <c r="B477" t="s">
        <v>2314</v>
      </c>
      <c r="C477">
        <v>4.0911696800000001</v>
      </c>
      <c r="F477" t="s">
        <v>1602</v>
      </c>
      <c r="G477" t="s">
        <v>2315</v>
      </c>
      <c r="H477">
        <v>4.5553632960000003</v>
      </c>
    </row>
    <row r="478" spans="1:8" x14ac:dyDescent="0.2">
      <c r="A478" t="s">
        <v>549</v>
      </c>
      <c r="B478" t="s">
        <v>2314</v>
      </c>
      <c r="C478">
        <v>2.9090821710000001</v>
      </c>
      <c r="F478" t="s">
        <v>1603</v>
      </c>
      <c r="G478" t="s">
        <v>2315</v>
      </c>
      <c r="H478">
        <v>4.0902716420000003</v>
      </c>
    </row>
    <row r="479" spans="1:8" x14ac:dyDescent="0.2">
      <c r="A479" t="s">
        <v>550</v>
      </c>
      <c r="B479" t="s">
        <v>2314</v>
      </c>
      <c r="C479">
        <v>3.1955935110000002</v>
      </c>
      <c r="F479" t="s">
        <v>1604</v>
      </c>
      <c r="G479" t="s">
        <v>2314</v>
      </c>
      <c r="H479">
        <v>1.8502643350000001</v>
      </c>
    </row>
    <row r="480" spans="1:8" x14ac:dyDescent="0.2">
      <c r="A480" t="s">
        <v>551</v>
      </c>
      <c r="B480" t="s">
        <v>2314</v>
      </c>
      <c r="C480">
        <v>1.8185776499999999</v>
      </c>
      <c r="F480" t="s">
        <v>1605</v>
      </c>
      <c r="G480" t="s">
        <v>2315</v>
      </c>
      <c r="H480">
        <v>0.89719208800000005</v>
      </c>
    </row>
    <row r="481" spans="1:8" x14ac:dyDescent="0.2">
      <c r="A481" t="s">
        <v>552</v>
      </c>
      <c r="B481" t="s">
        <v>2314</v>
      </c>
      <c r="C481">
        <v>5.617225983</v>
      </c>
      <c r="F481" t="s">
        <v>1606</v>
      </c>
      <c r="G481" t="s">
        <v>2315</v>
      </c>
      <c r="H481">
        <v>1.8185776499999999</v>
      </c>
    </row>
    <row r="482" spans="1:8" x14ac:dyDescent="0.2">
      <c r="A482" t="s">
        <v>553</v>
      </c>
      <c r="B482" t="s">
        <v>2314</v>
      </c>
      <c r="C482">
        <v>4.6101792939999999</v>
      </c>
      <c r="F482" t="s">
        <v>1607</v>
      </c>
      <c r="G482" t="s">
        <v>2315</v>
      </c>
      <c r="H482">
        <v>4.3673337190000003</v>
      </c>
    </row>
    <row r="483" spans="1:8" x14ac:dyDescent="0.2">
      <c r="A483" t="s">
        <v>554</v>
      </c>
      <c r="B483" t="s">
        <v>2314</v>
      </c>
      <c r="C483">
        <v>2.6947160750000001</v>
      </c>
      <c r="F483" t="s">
        <v>1608</v>
      </c>
      <c r="G483" t="s">
        <v>2315</v>
      </c>
      <c r="H483">
        <v>3.2123396720000001</v>
      </c>
    </row>
    <row r="484" spans="1:8" x14ac:dyDescent="0.2">
      <c r="A484" t="s">
        <v>555</v>
      </c>
      <c r="B484" t="s">
        <v>2314</v>
      </c>
      <c r="C484">
        <v>1.4995076110000001</v>
      </c>
      <c r="F484" t="s">
        <v>1609</v>
      </c>
      <c r="G484" t="s">
        <v>2315</v>
      </c>
      <c r="H484">
        <v>1.810049918</v>
      </c>
    </row>
    <row r="485" spans="1:8" x14ac:dyDescent="0.2">
      <c r="A485" t="s">
        <v>556</v>
      </c>
      <c r="B485" t="s">
        <v>2314</v>
      </c>
      <c r="C485">
        <v>4.3027174229999998</v>
      </c>
      <c r="F485" t="s">
        <v>1610</v>
      </c>
      <c r="G485" t="s">
        <v>2314</v>
      </c>
      <c r="H485">
        <v>2.97639005</v>
      </c>
    </row>
    <row r="486" spans="1:8" x14ac:dyDescent="0.2">
      <c r="A486" t="s">
        <v>557</v>
      </c>
      <c r="B486" t="s">
        <v>2314</v>
      </c>
      <c r="C486">
        <v>3.878596656</v>
      </c>
      <c r="F486" t="s">
        <v>1611</v>
      </c>
      <c r="G486" t="s">
        <v>2314</v>
      </c>
      <c r="H486">
        <v>1.159891408</v>
      </c>
    </row>
    <row r="487" spans="1:8" x14ac:dyDescent="0.2">
      <c r="A487" t="s">
        <v>558</v>
      </c>
      <c r="B487" t="s">
        <v>2314</v>
      </c>
      <c r="C487">
        <v>4.1313840969999998</v>
      </c>
      <c r="F487" t="s">
        <v>1612</v>
      </c>
      <c r="G487" t="s">
        <v>2315</v>
      </c>
      <c r="H487">
        <v>4.3429318400000003</v>
      </c>
    </row>
    <row r="488" spans="1:8" x14ac:dyDescent="0.2">
      <c r="A488" t="s">
        <v>559</v>
      </c>
      <c r="B488" t="s">
        <v>2314</v>
      </c>
      <c r="C488">
        <v>5.8689881430000002</v>
      </c>
      <c r="F488" t="s">
        <v>1613</v>
      </c>
      <c r="G488" t="s">
        <v>2314</v>
      </c>
      <c r="H488">
        <v>2.3073147129999998</v>
      </c>
    </row>
    <row r="489" spans="1:8" x14ac:dyDescent="0.2">
      <c r="A489" t="s">
        <v>560</v>
      </c>
      <c r="B489" t="s">
        <v>2314</v>
      </c>
      <c r="C489">
        <v>4.2583912389999998</v>
      </c>
      <c r="F489" t="s">
        <v>1614</v>
      </c>
      <c r="G489" t="s">
        <v>2315</v>
      </c>
      <c r="H489">
        <v>2.3410804060000001</v>
      </c>
    </row>
    <row r="490" spans="1:8" x14ac:dyDescent="0.2">
      <c r="A490" t="s">
        <v>561</v>
      </c>
      <c r="B490" t="s">
        <v>2314</v>
      </c>
      <c r="C490">
        <v>4.3027174229999998</v>
      </c>
      <c r="F490" t="s">
        <v>1615</v>
      </c>
      <c r="G490" t="s">
        <v>2314</v>
      </c>
      <c r="H490">
        <v>3.862784118</v>
      </c>
    </row>
    <row r="491" spans="1:8" x14ac:dyDescent="0.2">
      <c r="A491" t="s">
        <v>562</v>
      </c>
      <c r="B491" t="s">
        <v>2314</v>
      </c>
      <c r="C491">
        <v>3.3881932909999999</v>
      </c>
      <c r="F491" t="s">
        <v>1616</v>
      </c>
      <c r="G491" t="s">
        <v>2314</v>
      </c>
      <c r="H491">
        <v>4.3027174229999998</v>
      </c>
    </row>
    <row r="492" spans="1:8" x14ac:dyDescent="0.2">
      <c r="A492" t="s">
        <v>563</v>
      </c>
      <c r="B492" t="s">
        <v>2314</v>
      </c>
      <c r="C492">
        <v>4.5658531099999999</v>
      </c>
      <c r="F492" t="s">
        <v>1617</v>
      </c>
      <c r="G492" t="s">
        <v>2314</v>
      </c>
      <c r="H492">
        <v>4.3673337190000003</v>
      </c>
    </row>
    <row r="493" spans="1:8" x14ac:dyDescent="0.2">
      <c r="A493" t="s">
        <v>564</v>
      </c>
      <c r="B493" t="s">
        <v>2314</v>
      </c>
      <c r="C493">
        <v>4.3429318400000003</v>
      </c>
      <c r="F493" t="s">
        <v>1618</v>
      </c>
      <c r="G493" t="s">
        <v>2314</v>
      </c>
      <c r="H493">
        <v>3.4220943429999999</v>
      </c>
    </row>
    <row r="494" spans="1:8" x14ac:dyDescent="0.2">
      <c r="A494" t="s">
        <v>565</v>
      </c>
      <c r="B494" t="s">
        <v>2314</v>
      </c>
      <c r="C494">
        <v>4.122325944</v>
      </c>
      <c r="F494" t="s">
        <v>1619</v>
      </c>
      <c r="G494" t="s">
        <v>2314</v>
      </c>
      <c r="H494">
        <v>3.9266439439999998</v>
      </c>
    </row>
    <row r="495" spans="1:8" x14ac:dyDescent="0.2">
      <c r="A495" t="s">
        <v>566</v>
      </c>
      <c r="B495" t="s">
        <v>2314</v>
      </c>
      <c r="C495">
        <v>4.3429318400000003</v>
      </c>
      <c r="F495" t="s">
        <v>1620</v>
      </c>
      <c r="G495" t="s">
        <v>2314</v>
      </c>
      <c r="H495">
        <v>3.6477883219999998</v>
      </c>
    </row>
    <row r="496" spans="1:8" x14ac:dyDescent="0.2">
      <c r="A496" t="s">
        <v>567</v>
      </c>
      <c r="B496" t="s">
        <v>2314</v>
      </c>
      <c r="C496">
        <v>3.515200433</v>
      </c>
      <c r="F496" t="s">
        <v>1621</v>
      </c>
      <c r="G496" t="s">
        <v>2314</v>
      </c>
      <c r="H496">
        <v>4.3429318400000003</v>
      </c>
    </row>
    <row r="497" spans="1:8" x14ac:dyDescent="0.2">
      <c r="A497" t="s">
        <v>568</v>
      </c>
      <c r="B497" t="s">
        <v>2314</v>
      </c>
      <c r="C497">
        <v>4.3271193019999998</v>
      </c>
      <c r="F497" t="s">
        <v>1622</v>
      </c>
      <c r="G497" t="s">
        <v>2314</v>
      </c>
      <c r="H497">
        <v>4.3673337190000003</v>
      </c>
    </row>
    <row r="498" spans="1:8" x14ac:dyDescent="0.2">
      <c r="A498" t="s">
        <v>569</v>
      </c>
      <c r="B498" t="s">
        <v>2314</v>
      </c>
      <c r="C498">
        <v>4.3986315510000003</v>
      </c>
      <c r="F498" t="s">
        <v>1623</v>
      </c>
      <c r="G498" t="s">
        <v>2314</v>
      </c>
      <c r="H498">
        <v>4.0238618009999998</v>
      </c>
    </row>
    <row r="499" spans="1:8" x14ac:dyDescent="0.2">
      <c r="A499" t="s">
        <v>570</v>
      </c>
      <c r="B499" t="s">
        <v>2314</v>
      </c>
      <c r="C499">
        <v>2.97639005</v>
      </c>
      <c r="F499" t="s">
        <v>1624</v>
      </c>
      <c r="G499" t="s">
        <v>2314</v>
      </c>
      <c r="H499">
        <v>3.838382239</v>
      </c>
    </row>
    <row r="500" spans="1:8" x14ac:dyDescent="0.2">
      <c r="A500" t="s">
        <v>571</v>
      </c>
      <c r="B500" t="s">
        <v>2314</v>
      </c>
      <c r="C500">
        <v>4.6101792939999999</v>
      </c>
      <c r="F500" t="s">
        <v>1625</v>
      </c>
      <c r="G500" t="s">
        <v>2314</v>
      </c>
      <c r="H500">
        <v>1.1736249379999999</v>
      </c>
    </row>
    <row r="501" spans="1:8" x14ac:dyDescent="0.2">
      <c r="A501" t="s">
        <v>572</v>
      </c>
      <c r="B501" t="s">
        <v>2314</v>
      </c>
      <c r="C501">
        <v>4.3673337190000003</v>
      </c>
      <c r="F501" t="s">
        <v>1626</v>
      </c>
      <c r="G501" t="s">
        <v>2314</v>
      </c>
      <c r="H501">
        <v>3.2123396720000001</v>
      </c>
    </row>
    <row r="502" spans="1:8" x14ac:dyDescent="0.2">
      <c r="A502" t="s">
        <v>573</v>
      </c>
      <c r="B502" t="s">
        <v>2314</v>
      </c>
      <c r="C502">
        <v>5.8933900220000002</v>
      </c>
      <c r="F502" t="s">
        <v>1627</v>
      </c>
      <c r="G502" t="s">
        <v>2314</v>
      </c>
      <c r="H502">
        <v>1.614314713</v>
      </c>
    </row>
    <row r="503" spans="1:8" x14ac:dyDescent="0.2">
      <c r="A503" t="s">
        <v>574</v>
      </c>
      <c r="B503" t="s">
        <v>2314</v>
      </c>
      <c r="C503">
        <v>3.878596656</v>
      </c>
      <c r="F503" t="s">
        <v>1628</v>
      </c>
      <c r="G503" t="s">
        <v>2315</v>
      </c>
      <c r="H503">
        <v>3.1879377930000001</v>
      </c>
    </row>
    <row r="504" spans="1:8" x14ac:dyDescent="0.2">
      <c r="A504" t="s">
        <v>575</v>
      </c>
      <c r="B504" t="s">
        <v>2314</v>
      </c>
      <c r="C504">
        <v>5.8287737259999997</v>
      </c>
      <c r="F504" t="s">
        <v>1629</v>
      </c>
      <c r="G504" t="s">
        <v>2314</v>
      </c>
      <c r="H504">
        <v>6.0814195990000002</v>
      </c>
    </row>
    <row r="505" spans="1:8" x14ac:dyDescent="0.2">
      <c r="A505" t="s">
        <v>576</v>
      </c>
      <c r="B505" t="s">
        <v>2314</v>
      </c>
      <c r="C505">
        <v>4.0884780970000003</v>
      </c>
      <c r="F505" t="s">
        <v>1630</v>
      </c>
      <c r="G505" t="s">
        <v>2314</v>
      </c>
      <c r="H505">
        <v>3.878596656</v>
      </c>
    </row>
    <row r="506" spans="1:8" x14ac:dyDescent="0.2">
      <c r="A506" t="s">
        <v>577</v>
      </c>
      <c r="B506" t="s">
        <v>2314</v>
      </c>
      <c r="C506">
        <v>2.004528219</v>
      </c>
      <c r="F506" t="s">
        <v>1631</v>
      </c>
      <c r="G506" t="s">
        <v>2314</v>
      </c>
      <c r="H506">
        <v>3.437906881</v>
      </c>
    </row>
    <row r="507" spans="1:8" x14ac:dyDescent="0.2">
      <c r="A507" t="s">
        <v>578</v>
      </c>
      <c r="B507" t="s">
        <v>2314</v>
      </c>
      <c r="C507">
        <v>3.4003692490000001</v>
      </c>
      <c r="F507" t="s">
        <v>1632</v>
      </c>
      <c r="G507" t="s">
        <v>2314</v>
      </c>
      <c r="H507">
        <v>4.3673337190000003</v>
      </c>
    </row>
    <row r="508" spans="1:8" x14ac:dyDescent="0.2">
      <c r="A508" t="s">
        <v>579</v>
      </c>
      <c r="B508" t="s">
        <v>2314</v>
      </c>
      <c r="C508">
        <v>3.393580697</v>
      </c>
      <c r="F508" t="s">
        <v>1633</v>
      </c>
      <c r="G508" t="s">
        <v>2315</v>
      </c>
      <c r="H508">
        <v>3.787770611</v>
      </c>
    </row>
    <row r="509" spans="1:8" x14ac:dyDescent="0.2">
      <c r="A509" t="s">
        <v>580</v>
      </c>
      <c r="B509" t="s">
        <v>2314</v>
      </c>
      <c r="C509">
        <v>5.2167506250000004</v>
      </c>
      <c r="F509" t="s">
        <v>1634</v>
      </c>
      <c r="G509" t="s">
        <v>2315</v>
      </c>
      <c r="H509">
        <v>1.412410038</v>
      </c>
    </row>
    <row r="510" spans="1:8" x14ac:dyDescent="0.2">
      <c r="A510" t="s">
        <v>581</v>
      </c>
      <c r="B510" t="s">
        <v>2314</v>
      </c>
      <c r="C510">
        <v>4.3027174229999998</v>
      </c>
      <c r="F510" t="s">
        <v>1635</v>
      </c>
      <c r="G510" t="s">
        <v>2315</v>
      </c>
      <c r="H510">
        <v>3.1477233760000001</v>
      </c>
    </row>
    <row r="511" spans="1:8" x14ac:dyDescent="0.2">
      <c r="A511" t="s">
        <v>582</v>
      </c>
      <c r="B511" t="s">
        <v>2314</v>
      </c>
      <c r="C511">
        <v>2.697534428</v>
      </c>
      <c r="F511" t="s">
        <v>1636</v>
      </c>
      <c r="G511" t="s">
        <v>2315</v>
      </c>
      <c r="H511">
        <v>1.5470068340000001</v>
      </c>
    </row>
    <row r="512" spans="1:8" x14ac:dyDescent="0.2">
      <c r="A512" t="s">
        <v>583</v>
      </c>
      <c r="B512" t="s">
        <v>2314</v>
      </c>
      <c r="C512">
        <v>3.902998535</v>
      </c>
      <c r="F512" t="s">
        <v>1637</v>
      </c>
      <c r="G512" t="s">
        <v>2315</v>
      </c>
      <c r="H512">
        <v>4.3271193019999998</v>
      </c>
    </row>
    <row r="513" spans="1:8" x14ac:dyDescent="0.2">
      <c r="A513" t="s">
        <v>584</v>
      </c>
      <c r="B513" t="s">
        <v>2314</v>
      </c>
      <c r="C513">
        <v>5.1501992159999999</v>
      </c>
      <c r="F513" t="s">
        <v>1638</v>
      </c>
      <c r="G513" t="s">
        <v>2314</v>
      </c>
      <c r="H513">
        <v>2.6882673509999999</v>
      </c>
    </row>
    <row r="514" spans="1:8" x14ac:dyDescent="0.2">
      <c r="A514" t="s">
        <v>585</v>
      </c>
      <c r="B514" t="s">
        <v>2314</v>
      </c>
      <c r="C514">
        <v>5.5499181039999996</v>
      </c>
      <c r="F514" t="s">
        <v>1639</v>
      </c>
      <c r="G514" t="s">
        <v>2314</v>
      </c>
      <c r="H514">
        <v>4.3673337190000003</v>
      </c>
    </row>
    <row r="515" spans="1:8" x14ac:dyDescent="0.2">
      <c r="A515" t="s">
        <v>586</v>
      </c>
      <c r="B515" t="s">
        <v>2314</v>
      </c>
      <c r="C515">
        <v>4.1459713530000002</v>
      </c>
      <c r="F515" t="s">
        <v>1640</v>
      </c>
      <c r="G515" t="s">
        <v>2314</v>
      </c>
      <c r="H515">
        <v>4.3027174229999998</v>
      </c>
    </row>
    <row r="516" spans="1:8" x14ac:dyDescent="0.2">
      <c r="A516" t="s">
        <v>587</v>
      </c>
      <c r="B516" t="s">
        <v>2314</v>
      </c>
      <c r="C516">
        <v>3.3740470550000001</v>
      </c>
      <c r="F516" t="s">
        <v>1641</v>
      </c>
      <c r="G516" t="s">
        <v>2314</v>
      </c>
      <c r="H516">
        <v>3.9022420649999998</v>
      </c>
    </row>
    <row r="517" spans="1:8" x14ac:dyDescent="0.2">
      <c r="A517" t="s">
        <v>588</v>
      </c>
      <c r="B517" t="s">
        <v>2314</v>
      </c>
      <c r="C517">
        <v>4.2583912389999998</v>
      </c>
      <c r="F517" t="s">
        <v>1642</v>
      </c>
      <c r="G517" t="s">
        <v>2314</v>
      </c>
      <c r="H517">
        <v>3.9022420649999998</v>
      </c>
    </row>
    <row r="518" spans="1:8" x14ac:dyDescent="0.2">
      <c r="A518" t="s">
        <v>589</v>
      </c>
      <c r="B518" t="s">
        <v>2314</v>
      </c>
      <c r="C518">
        <v>1.6531766050000001</v>
      </c>
      <c r="F518" t="s">
        <v>1643</v>
      </c>
      <c r="G518" t="s">
        <v>2314</v>
      </c>
      <c r="H518">
        <v>3.834270472</v>
      </c>
    </row>
    <row r="519" spans="1:8" x14ac:dyDescent="0.2">
      <c r="A519" t="s">
        <v>590</v>
      </c>
      <c r="B519" t="s">
        <v>2314</v>
      </c>
      <c r="C519">
        <v>4.1313840969999998</v>
      </c>
      <c r="F519" t="s">
        <v>1644</v>
      </c>
      <c r="G519" t="s">
        <v>2314</v>
      </c>
      <c r="H519">
        <v>1.3354590909999999</v>
      </c>
    </row>
    <row r="520" spans="1:8" x14ac:dyDescent="0.2">
      <c r="A520" t="s">
        <v>591</v>
      </c>
      <c r="B520" t="s">
        <v>2314</v>
      </c>
      <c r="C520">
        <v>4.091028112</v>
      </c>
      <c r="F520" t="s">
        <v>1645</v>
      </c>
      <c r="G520" t="s">
        <v>2314</v>
      </c>
      <c r="H520">
        <v>3.878596656</v>
      </c>
    </row>
    <row r="521" spans="1:8" x14ac:dyDescent="0.2">
      <c r="A521" t="s">
        <v>592</v>
      </c>
      <c r="B521" t="s">
        <v>2314</v>
      </c>
      <c r="C521">
        <v>4.6101792939999999</v>
      </c>
      <c r="F521" t="s">
        <v>1646</v>
      </c>
      <c r="G521" t="s">
        <v>2315</v>
      </c>
      <c r="H521">
        <v>2.3410804060000001</v>
      </c>
    </row>
    <row r="522" spans="1:8" x14ac:dyDescent="0.2">
      <c r="A522" t="s">
        <v>593</v>
      </c>
      <c r="B522" t="s">
        <v>2314</v>
      </c>
      <c r="C522">
        <v>4.3429318400000003</v>
      </c>
      <c r="F522" t="s">
        <v>1647</v>
      </c>
      <c r="G522" t="s">
        <v>2315</v>
      </c>
      <c r="H522">
        <v>1.107073529</v>
      </c>
    </row>
    <row r="523" spans="1:8" x14ac:dyDescent="0.2">
      <c r="A523" t="s">
        <v>594</v>
      </c>
      <c r="B523" t="s">
        <v>2314</v>
      </c>
      <c r="C523">
        <v>3.8620276480000002</v>
      </c>
      <c r="F523" t="s">
        <v>1648</v>
      </c>
      <c r="G523" t="s">
        <v>2315</v>
      </c>
      <c r="H523">
        <v>1.361527272</v>
      </c>
    </row>
    <row r="524" spans="1:8" x14ac:dyDescent="0.2">
      <c r="A524" t="s">
        <v>595</v>
      </c>
      <c r="B524" t="s">
        <v>2314</v>
      </c>
      <c r="C524">
        <v>3.902998535</v>
      </c>
      <c r="F524" t="s">
        <v>1649</v>
      </c>
      <c r="G524" t="s">
        <v>2315</v>
      </c>
      <c r="H524">
        <v>1.3714391509999999</v>
      </c>
    </row>
    <row r="525" spans="1:8" x14ac:dyDescent="0.2">
      <c r="A525" t="s">
        <v>596</v>
      </c>
      <c r="B525" t="s">
        <v>2314</v>
      </c>
      <c r="C525">
        <v>4.0884780970000003</v>
      </c>
      <c r="F525" t="s">
        <v>1650</v>
      </c>
      <c r="G525" t="s">
        <v>2315</v>
      </c>
      <c r="H525">
        <v>3.878596656</v>
      </c>
    </row>
    <row r="526" spans="1:8" x14ac:dyDescent="0.2">
      <c r="A526" t="s">
        <v>597</v>
      </c>
      <c r="B526" t="s">
        <v>2314</v>
      </c>
      <c r="C526">
        <v>3.2263591379999998</v>
      </c>
      <c r="F526" t="s">
        <v>1651</v>
      </c>
      <c r="G526" t="s">
        <v>2314</v>
      </c>
      <c r="H526">
        <v>4.3271193019999998</v>
      </c>
    </row>
    <row r="527" spans="1:8" x14ac:dyDescent="0.2">
      <c r="A527" t="s">
        <v>598</v>
      </c>
      <c r="B527" t="s">
        <v>2314</v>
      </c>
      <c r="C527">
        <v>4.3673337190000003</v>
      </c>
      <c r="F527" t="s">
        <v>1652</v>
      </c>
      <c r="G527" t="s">
        <v>2314</v>
      </c>
      <c r="H527">
        <v>4.3429318400000003</v>
      </c>
    </row>
    <row r="528" spans="1:8" x14ac:dyDescent="0.2">
      <c r="A528" t="s">
        <v>599</v>
      </c>
      <c r="B528" t="s">
        <v>2314</v>
      </c>
      <c r="C528">
        <v>3.6670489129999999</v>
      </c>
      <c r="F528" t="s">
        <v>1653</v>
      </c>
      <c r="G528" t="s">
        <v>2315</v>
      </c>
      <c r="H528">
        <v>1.860176214</v>
      </c>
    </row>
    <row r="529" spans="1:8" x14ac:dyDescent="0.2">
      <c r="A529" t="s">
        <v>600</v>
      </c>
      <c r="B529" t="s">
        <v>2314</v>
      </c>
      <c r="C529">
        <v>3.3523314649999998</v>
      </c>
      <c r="F529" t="s">
        <v>1654</v>
      </c>
      <c r="G529" t="s">
        <v>2315</v>
      </c>
      <c r="H529">
        <v>3.1879377930000001</v>
      </c>
    </row>
    <row r="530" spans="1:8" x14ac:dyDescent="0.2">
      <c r="A530" t="s">
        <v>601</v>
      </c>
      <c r="B530" t="s">
        <v>2314</v>
      </c>
      <c r="C530">
        <v>4.0911696800000001</v>
      </c>
      <c r="F530" t="s">
        <v>1655</v>
      </c>
      <c r="G530" t="s">
        <v>2315</v>
      </c>
      <c r="H530">
        <v>2.7236026089999998</v>
      </c>
    </row>
    <row r="531" spans="1:8" x14ac:dyDescent="0.2">
      <c r="A531" t="s">
        <v>602</v>
      </c>
      <c r="B531" t="s">
        <v>2314</v>
      </c>
      <c r="C531">
        <v>4.3429318400000003</v>
      </c>
      <c r="F531" t="s">
        <v>1656</v>
      </c>
      <c r="G531" t="s">
        <v>2315</v>
      </c>
      <c r="H531">
        <v>4.091028112</v>
      </c>
    </row>
    <row r="532" spans="1:8" x14ac:dyDescent="0.2">
      <c r="A532" t="s">
        <v>603</v>
      </c>
      <c r="B532" t="s">
        <v>2314</v>
      </c>
      <c r="C532">
        <v>3.8177014640000002</v>
      </c>
      <c r="F532" t="s">
        <v>1657</v>
      </c>
      <c r="G532" t="s">
        <v>2315</v>
      </c>
      <c r="H532">
        <v>3.878596656</v>
      </c>
    </row>
    <row r="533" spans="1:8" x14ac:dyDescent="0.2">
      <c r="A533" t="s">
        <v>604</v>
      </c>
      <c r="B533" t="s">
        <v>2314</v>
      </c>
      <c r="C533">
        <v>3.794056055</v>
      </c>
      <c r="F533" t="s">
        <v>1658</v>
      </c>
      <c r="G533" t="s">
        <v>2315</v>
      </c>
      <c r="H533">
        <v>2.105130784</v>
      </c>
    </row>
    <row r="534" spans="1:8" x14ac:dyDescent="0.2">
      <c r="A534" t="s">
        <v>605</v>
      </c>
      <c r="B534" t="s">
        <v>2314</v>
      </c>
      <c r="C534">
        <v>3.81217249</v>
      </c>
      <c r="F534" t="s">
        <v>1659</v>
      </c>
      <c r="G534" t="s">
        <v>2315</v>
      </c>
      <c r="H534">
        <v>1.785648039</v>
      </c>
    </row>
    <row r="535" spans="1:8" x14ac:dyDescent="0.2">
      <c r="A535" t="s">
        <v>606</v>
      </c>
      <c r="B535" t="s">
        <v>2314</v>
      </c>
      <c r="C535">
        <v>4.3429318400000003</v>
      </c>
      <c r="F535" t="s">
        <v>1660</v>
      </c>
      <c r="G535" t="s">
        <v>2315</v>
      </c>
      <c r="H535">
        <v>1.361527272</v>
      </c>
    </row>
    <row r="536" spans="1:8" x14ac:dyDescent="0.2">
      <c r="A536" t="s">
        <v>607</v>
      </c>
      <c r="B536" t="s">
        <v>2314</v>
      </c>
      <c r="C536">
        <v>4.6345811729999999</v>
      </c>
      <c r="F536" t="s">
        <v>1661</v>
      </c>
      <c r="G536" t="s">
        <v>2314</v>
      </c>
      <c r="H536">
        <v>3.834270472</v>
      </c>
    </row>
    <row r="537" spans="1:8" x14ac:dyDescent="0.2">
      <c r="A537" t="s">
        <v>608</v>
      </c>
      <c r="B537" t="s">
        <v>2314</v>
      </c>
      <c r="C537">
        <v>3.599741034</v>
      </c>
      <c r="F537" t="s">
        <v>1662</v>
      </c>
      <c r="G537" t="s">
        <v>2314</v>
      </c>
      <c r="H537">
        <v>4.3673337190000003</v>
      </c>
    </row>
    <row r="538" spans="1:8" x14ac:dyDescent="0.2">
      <c r="A538" t="s">
        <v>609</v>
      </c>
      <c r="B538" t="s">
        <v>2314</v>
      </c>
      <c r="C538">
        <v>3.3984489340000001</v>
      </c>
      <c r="F538" t="s">
        <v>1663</v>
      </c>
      <c r="G538" t="s">
        <v>2314</v>
      </c>
      <c r="H538">
        <v>2.6833881919999998</v>
      </c>
    </row>
    <row r="539" spans="1:8" x14ac:dyDescent="0.2">
      <c r="A539" t="s">
        <v>610</v>
      </c>
      <c r="B539" t="s">
        <v>2314</v>
      </c>
      <c r="C539">
        <v>4.1313840969999998</v>
      </c>
      <c r="F539" t="s">
        <v>1664</v>
      </c>
      <c r="G539" t="s">
        <v>2314</v>
      </c>
      <c r="H539">
        <v>2.3166785270000001</v>
      </c>
    </row>
    <row r="540" spans="1:8" x14ac:dyDescent="0.2">
      <c r="A540" t="s">
        <v>611</v>
      </c>
      <c r="B540" t="s">
        <v>2314</v>
      </c>
      <c r="C540">
        <v>4.3429318400000003</v>
      </c>
      <c r="F540" t="s">
        <v>1665</v>
      </c>
      <c r="G540" t="s">
        <v>2314</v>
      </c>
      <c r="H540">
        <v>1.876745222</v>
      </c>
    </row>
    <row r="541" spans="1:8" x14ac:dyDescent="0.2">
      <c r="A541" t="s">
        <v>612</v>
      </c>
      <c r="B541" t="s">
        <v>2314</v>
      </c>
      <c r="C541">
        <v>3.902998535</v>
      </c>
      <c r="F541" t="s">
        <v>1666</v>
      </c>
      <c r="G541" t="s">
        <v>2315</v>
      </c>
      <c r="H541">
        <v>2.3008659890000001</v>
      </c>
    </row>
    <row r="542" spans="1:8" x14ac:dyDescent="0.2">
      <c r="A542" t="s">
        <v>613</v>
      </c>
      <c r="B542" t="s">
        <v>2314</v>
      </c>
      <c r="C542">
        <v>5.4046529589999999</v>
      </c>
      <c r="F542" t="s">
        <v>1667</v>
      </c>
      <c r="G542" t="s">
        <v>2315</v>
      </c>
      <c r="H542">
        <v>1.2952446740000001</v>
      </c>
    </row>
    <row r="543" spans="1:8" x14ac:dyDescent="0.2">
      <c r="A543" t="s">
        <v>614</v>
      </c>
      <c r="B543" t="s">
        <v>2314</v>
      </c>
      <c r="C543">
        <v>3.9266439439999998</v>
      </c>
      <c r="F543" t="s">
        <v>1668</v>
      </c>
      <c r="G543" t="s">
        <v>2315</v>
      </c>
      <c r="H543">
        <v>4.3271193019999998</v>
      </c>
    </row>
    <row r="544" spans="1:8" x14ac:dyDescent="0.2">
      <c r="A544" t="s">
        <v>615</v>
      </c>
      <c r="B544" t="s">
        <v>2314</v>
      </c>
      <c r="C544">
        <v>5.4046529589999999</v>
      </c>
      <c r="F544" t="s">
        <v>1669</v>
      </c>
      <c r="G544" t="s">
        <v>2315</v>
      </c>
      <c r="H544">
        <v>0.66638375400000005</v>
      </c>
    </row>
    <row r="545" spans="1:8" x14ac:dyDescent="0.2">
      <c r="A545" t="s">
        <v>616</v>
      </c>
      <c r="B545" t="s">
        <v>2314</v>
      </c>
      <c r="C545">
        <v>3.6906943220000001</v>
      </c>
      <c r="F545" t="s">
        <v>1670</v>
      </c>
      <c r="G545" t="s">
        <v>2315</v>
      </c>
      <c r="H545">
        <v>2.3073147129999998</v>
      </c>
    </row>
    <row r="546" spans="1:8" x14ac:dyDescent="0.2">
      <c r="A546" t="s">
        <v>617</v>
      </c>
      <c r="B546" t="s">
        <v>2314</v>
      </c>
      <c r="C546">
        <v>4.3673337190000003</v>
      </c>
      <c r="F546" t="s">
        <v>1671</v>
      </c>
      <c r="G546" t="s">
        <v>2315</v>
      </c>
      <c r="H546">
        <v>3.6670489129999999</v>
      </c>
    </row>
    <row r="547" spans="1:8" x14ac:dyDescent="0.2">
      <c r="A547" t="s">
        <v>618</v>
      </c>
      <c r="B547" t="s">
        <v>2314</v>
      </c>
      <c r="C547">
        <v>4.1313840969999998</v>
      </c>
      <c r="F547" t="s">
        <v>1672</v>
      </c>
      <c r="G547" t="s">
        <v>2315</v>
      </c>
      <c r="H547">
        <v>2.0649163669999999</v>
      </c>
    </row>
    <row r="548" spans="1:8" x14ac:dyDescent="0.2">
      <c r="A548" t="s">
        <v>619</v>
      </c>
      <c r="B548" t="s">
        <v>2314</v>
      </c>
      <c r="C548">
        <v>4.3429318400000003</v>
      </c>
      <c r="F548" t="s">
        <v>1673</v>
      </c>
      <c r="G548" t="s">
        <v>2315</v>
      </c>
      <c r="H548">
        <v>2.3166785270000001</v>
      </c>
    </row>
    <row r="549" spans="1:8" x14ac:dyDescent="0.2">
      <c r="A549" t="s">
        <v>620</v>
      </c>
      <c r="B549" t="s">
        <v>2314</v>
      </c>
      <c r="C549">
        <v>3.8620276480000002</v>
      </c>
      <c r="F549" t="s">
        <v>1674</v>
      </c>
      <c r="G549" t="s">
        <v>2315</v>
      </c>
      <c r="H549">
        <v>4.1313840969999998</v>
      </c>
    </row>
    <row r="550" spans="1:8" x14ac:dyDescent="0.2">
      <c r="A550" t="s">
        <v>621</v>
      </c>
      <c r="B550" t="s">
        <v>2314</v>
      </c>
      <c r="C550">
        <v>3.902998535</v>
      </c>
      <c r="F550" t="s">
        <v>1675</v>
      </c>
      <c r="G550" t="s">
        <v>2315</v>
      </c>
      <c r="H550">
        <v>1.810049918</v>
      </c>
    </row>
    <row r="551" spans="1:8" x14ac:dyDescent="0.2">
      <c r="A551" t="s">
        <v>622</v>
      </c>
      <c r="B551" t="s">
        <v>2314</v>
      </c>
      <c r="C551">
        <v>4.0640762180000003</v>
      </c>
      <c r="F551" t="s">
        <v>1676</v>
      </c>
      <c r="G551" t="s">
        <v>2315</v>
      </c>
      <c r="H551">
        <v>2.3008659890000001</v>
      </c>
    </row>
    <row r="552" spans="1:8" x14ac:dyDescent="0.2">
      <c r="A552" t="s">
        <v>623</v>
      </c>
      <c r="B552" t="s">
        <v>2314</v>
      </c>
      <c r="C552">
        <v>4.3673337190000003</v>
      </c>
      <c r="F552" t="s">
        <v>1677</v>
      </c>
      <c r="G552" t="s">
        <v>2315</v>
      </c>
      <c r="H552">
        <v>4.0884780970000003</v>
      </c>
    </row>
    <row r="553" spans="1:8" x14ac:dyDescent="0.2">
      <c r="A553" t="s">
        <v>624</v>
      </c>
      <c r="B553" t="s">
        <v>2314</v>
      </c>
      <c r="C553">
        <v>5.8287737259999997</v>
      </c>
      <c r="F553" t="s">
        <v>1678</v>
      </c>
      <c r="G553" t="s">
        <v>2315</v>
      </c>
      <c r="H553">
        <v>1.321312855</v>
      </c>
    </row>
    <row r="554" spans="1:8" x14ac:dyDescent="0.2">
      <c r="A554" t="s">
        <v>625</v>
      </c>
      <c r="B554" t="s">
        <v>2314</v>
      </c>
      <c r="C554">
        <v>3.862784118</v>
      </c>
      <c r="F554" t="s">
        <v>1679</v>
      </c>
      <c r="G554" t="s">
        <v>2315</v>
      </c>
      <c r="H554">
        <v>3.2263591379999998</v>
      </c>
    </row>
    <row r="555" spans="1:8" x14ac:dyDescent="0.2">
      <c r="A555" t="s">
        <v>626</v>
      </c>
      <c r="B555" t="s">
        <v>2314</v>
      </c>
      <c r="C555">
        <v>3.6670489129999999</v>
      </c>
      <c r="F555" t="s">
        <v>1680</v>
      </c>
      <c r="G555" t="s">
        <v>2315</v>
      </c>
      <c r="H555">
        <v>2.7716498970000001</v>
      </c>
    </row>
    <row r="556" spans="1:8" x14ac:dyDescent="0.2">
      <c r="A556" t="s">
        <v>627</v>
      </c>
      <c r="B556" t="s">
        <v>2314</v>
      </c>
      <c r="C556">
        <v>3.9266439439999998</v>
      </c>
      <c r="F556" t="s">
        <v>1681</v>
      </c>
      <c r="G556" t="s">
        <v>2315</v>
      </c>
      <c r="H556">
        <v>0.88062308</v>
      </c>
    </row>
    <row r="557" spans="1:8" x14ac:dyDescent="0.2">
      <c r="A557" t="s">
        <v>628</v>
      </c>
      <c r="B557" t="s">
        <v>2314</v>
      </c>
      <c r="C557">
        <v>3.862784118</v>
      </c>
      <c r="F557" t="s">
        <v>1682</v>
      </c>
      <c r="G557" t="s">
        <v>2315</v>
      </c>
      <c r="H557">
        <v>1.600439615</v>
      </c>
    </row>
    <row r="558" spans="1:8" x14ac:dyDescent="0.2">
      <c r="A558" t="s">
        <v>629</v>
      </c>
      <c r="B558" t="s">
        <v>2314</v>
      </c>
      <c r="C558">
        <v>5.8933900220000002</v>
      </c>
      <c r="F558" t="s">
        <v>1683</v>
      </c>
      <c r="G558" t="s">
        <v>2315</v>
      </c>
      <c r="H558">
        <v>4.3271193019999998</v>
      </c>
    </row>
    <row r="559" spans="1:8" x14ac:dyDescent="0.2">
      <c r="A559" t="s">
        <v>630</v>
      </c>
      <c r="B559" t="s">
        <v>2314</v>
      </c>
      <c r="C559">
        <v>2.0378229050000001</v>
      </c>
      <c r="F559" t="s">
        <v>1684</v>
      </c>
      <c r="G559" t="s">
        <v>2315</v>
      </c>
      <c r="H559">
        <v>2.6947160750000001</v>
      </c>
    </row>
    <row r="560" spans="1:8" x14ac:dyDescent="0.2">
      <c r="A560" t="s">
        <v>631</v>
      </c>
      <c r="B560" t="s">
        <v>2314</v>
      </c>
      <c r="C560">
        <v>3.902998535</v>
      </c>
      <c r="F560" t="s">
        <v>1685</v>
      </c>
      <c r="G560" t="s">
        <v>2315</v>
      </c>
      <c r="H560">
        <v>2.283669304</v>
      </c>
    </row>
    <row r="561" spans="1:8" x14ac:dyDescent="0.2">
      <c r="A561" t="s">
        <v>632</v>
      </c>
      <c r="B561" t="s">
        <v>2314</v>
      </c>
      <c r="C561">
        <v>2.452579858</v>
      </c>
      <c r="F561" t="s">
        <v>1686</v>
      </c>
      <c r="G561" t="s">
        <v>2315</v>
      </c>
      <c r="H561">
        <v>1.614314713</v>
      </c>
    </row>
    <row r="562" spans="1:8" x14ac:dyDescent="0.2">
      <c r="A562" t="s">
        <v>633</v>
      </c>
      <c r="B562" t="s">
        <v>2314</v>
      </c>
      <c r="C562">
        <v>1.4673532789999999</v>
      </c>
      <c r="F562" t="s">
        <v>1687</v>
      </c>
      <c r="G562" t="s">
        <v>2315</v>
      </c>
      <c r="H562">
        <v>2.0066072269999999</v>
      </c>
    </row>
    <row r="563" spans="1:8" x14ac:dyDescent="0.2">
      <c r="A563" t="s">
        <v>634</v>
      </c>
      <c r="B563" t="s">
        <v>2314</v>
      </c>
      <c r="C563">
        <v>3.1590512589999999</v>
      </c>
      <c r="F563" t="s">
        <v>1688</v>
      </c>
      <c r="G563" t="s">
        <v>2315</v>
      </c>
      <c r="H563">
        <v>1.812128926</v>
      </c>
    </row>
    <row r="564" spans="1:8" x14ac:dyDescent="0.2">
      <c r="A564" t="s">
        <v>635</v>
      </c>
      <c r="B564" t="s">
        <v>2314</v>
      </c>
      <c r="C564">
        <v>3.1436116090000001</v>
      </c>
      <c r="F564" t="s">
        <v>1689</v>
      </c>
      <c r="G564" t="s">
        <v>2315</v>
      </c>
      <c r="H564">
        <v>0.856977671</v>
      </c>
    </row>
    <row r="565" spans="1:8" x14ac:dyDescent="0.2">
      <c r="A565" t="s">
        <v>636</v>
      </c>
      <c r="B565" t="s">
        <v>2314</v>
      </c>
      <c r="C565">
        <v>3.902998535</v>
      </c>
      <c r="F565" t="s">
        <v>1690</v>
      </c>
      <c r="G565" t="s">
        <v>2315</v>
      </c>
      <c r="H565">
        <v>4.3429318400000003</v>
      </c>
    </row>
    <row r="566" spans="1:8" x14ac:dyDescent="0.2">
      <c r="A566" t="s">
        <v>637</v>
      </c>
      <c r="B566" t="s">
        <v>2314</v>
      </c>
      <c r="C566">
        <v>2.0284590910000002</v>
      </c>
      <c r="F566" t="s">
        <v>1691</v>
      </c>
      <c r="G566" t="s">
        <v>2315</v>
      </c>
      <c r="H566">
        <v>5.8287737259999997</v>
      </c>
    </row>
    <row r="567" spans="1:8" x14ac:dyDescent="0.2">
      <c r="A567" t="s">
        <v>638</v>
      </c>
      <c r="B567" t="s">
        <v>2314</v>
      </c>
      <c r="C567">
        <v>3.9022420649999998</v>
      </c>
      <c r="F567" t="s">
        <v>1692</v>
      </c>
      <c r="G567" t="s">
        <v>2315</v>
      </c>
      <c r="H567">
        <v>1.8502643350000001</v>
      </c>
    </row>
    <row r="568" spans="1:8" x14ac:dyDescent="0.2">
      <c r="A568" t="s">
        <v>639</v>
      </c>
      <c r="B568" t="s">
        <v>2314</v>
      </c>
      <c r="C568">
        <v>3.4386633510000002</v>
      </c>
      <c r="F568" t="s">
        <v>1693</v>
      </c>
      <c r="G568" t="s">
        <v>2315</v>
      </c>
      <c r="H568">
        <v>3.6477883219999998</v>
      </c>
    </row>
    <row r="569" spans="1:8" x14ac:dyDescent="0.2">
      <c r="A569" t="s">
        <v>640</v>
      </c>
      <c r="B569" t="s">
        <v>2314</v>
      </c>
      <c r="C569">
        <v>3.4142614720000002</v>
      </c>
      <c r="F569" t="s">
        <v>1694</v>
      </c>
      <c r="G569" t="s">
        <v>2315</v>
      </c>
      <c r="H569">
        <v>2.7077900709999998</v>
      </c>
    </row>
    <row r="570" spans="1:8" x14ac:dyDescent="0.2">
      <c r="A570" t="s">
        <v>641</v>
      </c>
      <c r="B570" t="s">
        <v>2314</v>
      </c>
      <c r="C570">
        <v>3.437906881</v>
      </c>
      <c r="F570" t="s">
        <v>1695</v>
      </c>
      <c r="G570" t="s">
        <v>2315</v>
      </c>
      <c r="H570">
        <v>3.4118387000000001</v>
      </c>
    </row>
    <row r="571" spans="1:8" x14ac:dyDescent="0.2">
      <c r="A571" t="s">
        <v>642</v>
      </c>
      <c r="B571" t="s">
        <v>2314</v>
      </c>
      <c r="C571">
        <v>3.2123396720000001</v>
      </c>
      <c r="F571" t="s">
        <v>1696</v>
      </c>
      <c r="G571" t="s">
        <v>2315</v>
      </c>
      <c r="H571">
        <v>3.902998535</v>
      </c>
    </row>
    <row r="572" spans="1:8" x14ac:dyDescent="0.2">
      <c r="A572" t="s">
        <v>643</v>
      </c>
      <c r="B572" t="s">
        <v>2314</v>
      </c>
      <c r="C572">
        <v>3.437906881</v>
      </c>
      <c r="F572" t="s">
        <v>1697</v>
      </c>
      <c r="G572" t="s">
        <v>2315</v>
      </c>
      <c r="H572">
        <v>1.361527272</v>
      </c>
    </row>
    <row r="573" spans="1:8" x14ac:dyDescent="0.2">
      <c r="A573" t="s">
        <v>644</v>
      </c>
      <c r="B573" t="s">
        <v>2314</v>
      </c>
      <c r="C573">
        <v>3.437906881</v>
      </c>
      <c r="F573" t="s">
        <v>1698</v>
      </c>
      <c r="G573" t="s">
        <v>2315</v>
      </c>
      <c r="H573">
        <v>0.89719208800000005</v>
      </c>
    </row>
    <row r="574" spans="1:8" x14ac:dyDescent="0.2">
      <c r="A574" t="s">
        <v>645</v>
      </c>
      <c r="B574" t="s">
        <v>2314</v>
      </c>
      <c r="C574">
        <v>5.6574403999999996</v>
      </c>
      <c r="F574" t="s">
        <v>1699</v>
      </c>
      <c r="G574" t="s">
        <v>2315</v>
      </c>
      <c r="H574">
        <v>3.794056055</v>
      </c>
    </row>
    <row r="575" spans="1:8" x14ac:dyDescent="0.2">
      <c r="A575" t="s">
        <v>646</v>
      </c>
      <c r="B575" t="s">
        <v>2314</v>
      </c>
      <c r="C575">
        <v>4.0911696800000001</v>
      </c>
      <c r="F575" t="s">
        <v>1700</v>
      </c>
      <c r="G575" t="s">
        <v>2315</v>
      </c>
      <c r="H575">
        <v>4.5309614170000003</v>
      </c>
    </row>
    <row r="576" spans="1:8" x14ac:dyDescent="0.2">
      <c r="A576" t="s">
        <v>647</v>
      </c>
      <c r="B576" t="s">
        <v>2314</v>
      </c>
      <c r="C576">
        <v>3.8550784899999999</v>
      </c>
      <c r="F576" t="s">
        <v>1701</v>
      </c>
      <c r="G576" t="s">
        <v>2315</v>
      </c>
      <c r="H576">
        <v>4.5309614170000003</v>
      </c>
    </row>
    <row r="577" spans="1:8" x14ac:dyDescent="0.2">
      <c r="A577" t="s">
        <v>648</v>
      </c>
      <c r="B577" t="s">
        <v>2314</v>
      </c>
      <c r="C577">
        <v>3.3976924639999999</v>
      </c>
      <c r="F577" t="s">
        <v>1702</v>
      </c>
      <c r="G577" t="s">
        <v>2315</v>
      </c>
      <c r="H577">
        <v>1.361527272</v>
      </c>
    </row>
    <row r="578" spans="1:8" x14ac:dyDescent="0.2">
      <c r="A578" t="s">
        <v>649</v>
      </c>
      <c r="B578" t="s">
        <v>2314</v>
      </c>
      <c r="C578">
        <v>1.369360143</v>
      </c>
      <c r="F578" t="s">
        <v>1703</v>
      </c>
      <c r="G578" t="s">
        <v>2315</v>
      </c>
      <c r="H578">
        <v>2.3008659890000001</v>
      </c>
    </row>
    <row r="579" spans="1:8" x14ac:dyDescent="0.2">
      <c r="A579" t="s">
        <v>650</v>
      </c>
      <c r="B579" t="s">
        <v>2314</v>
      </c>
      <c r="C579">
        <v>4.0640762180000003</v>
      </c>
      <c r="F579" t="s">
        <v>1704</v>
      </c>
      <c r="G579" t="s">
        <v>2315</v>
      </c>
      <c r="H579">
        <v>1.506792417</v>
      </c>
    </row>
    <row r="580" spans="1:8" x14ac:dyDescent="0.2">
      <c r="A580" t="s">
        <v>651</v>
      </c>
      <c r="B580" t="s">
        <v>2314</v>
      </c>
      <c r="C580">
        <v>4.1313840969999998</v>
      </c>
      <c r="F580" t="s">
        <v>1705</v>
      </c>
      <c r="G580" t="s">
        <v>2315</v>
      </c>
      <c r="H580">
        <v>1.136245999</v>
      </c>
    </row>
    <row r="581" spans="1:8" x14ac:dyDescent="0.2">
      <c r="A581" t="s">
        <v>652</v>
      </c>
      <c r="B581" t="s">
        <v>2314</v>
      </c>
      <c r="C581">
        <v>4.3429318400000003</v>
      </c>
      <c r="F581" t="s">
        <v>1706</v>
      </c>
      <c r="G581" t="s">
        <v>2315</v>
      </c>
      <c r="H581">
        <v>0.66907533699999999</v>
      </c>
    </row>
    <row r="582" spans="1:8" x14ac:dyDescent="0.2">
      <c r="A582" t="s">
        <v>653</v>
      </c>
      <c r="B582" t="s">
        <v>2314</v>
      </c>
      <c r="C582">
        <v>0.90710396699999996</v>
      </c>
      <c r="F582" t="s">
        <v>1707</v>
      </c>
      <c r="G582" t="s">
        <v>2315</v>
      </c>
      <c r="H582">
        <v>3.9022420649999998</v>
      </c>
    </row>
    <row r="583" spans="1:8" x14ac:dyDescent="0.2">
      <c r="A583" t="s">
        <v>654</v>
      </c>
      <c r="B583" t="s">
        <v>2314</v>
      </c>
      <c r="C583">
        <v>3.9266439439999998</v>
      </c>
      <c r="F583" t="s">
        <v>1708</v>
      </c>
      <c r="G583" t="s">
        <v>2315</v>
      </c>
      <c r="H583">
        <v>1.8258624560000001</v>
      </c>
    </row>
    <row r="584" spans="1:8" x14ac:dyDescent="0.2">
      <c r="A584" t="s">
        <v>655</v>
      </c>
      <c r="B584" t="s">
        <v>2314</v>
      </c>
      <c r="C584">
        <v>3.583928496</v>
      </c>
      <c r="F584" t="s">
        <v>1709</v>
      </c>
      <c r="G584" t="s">
        <v>2315</v>
      </c>
      <c r="H584">
        <v>2.3410804060000001</v>
      </c>
    </row>
    <row r="585" spans="1:8" x14ac:dyDescent="0.2">
      <c r="A585" t="s">
        <v>656</v>
      </c>
      <c r="B585" t="s">
        <v>2314</v>
      </c>
      <c r="C585">
        <v>3.878596656</v>
      </c>
      <c r="F585" t="s">
        <v>1710</v>
      </c>
      <c r="G585" t="s">
        <v>2315</v>
      </c>
      <c r="H585">
        <v>4.3673337190000003</v>
      </c>
    </row>
    <row r="586" spans="1:8" x14ac:dyDescent="0.2">
      <c r="A586" t="s">
        <v>657</v>
      </c>
      <c r="B586" t="s">
        <v>2314</v>
      </c>
      <c r="C586">
        <v>5.4290548379999999</v>
      </c>
      <c r="F586" t="s">
        <v>1711</v>
      </c>
      <c r="G586" t="s">
        <v>2315</v>
      </c>
      <c r="H586">
        <v>0.92159396699999996</v>
      </c>
    </row>
    <row r="587" spans="1:8" x14ac:dyDescent="0.2">
      <c r="A587" t="s">
        <v>658</v>
      </c>
      <c r="B587" t="s">
        <v>2314</v>
      </c>
      <c r="C587">
        <v>4.9639631839999998</v>
      </c>
      <c r="F587" t="s">
        <v>1712</v>
      </c>
      <c r="G587" t="s">
        <v>2315</v>
      </c>
      <c r="H587">
        <v>1.4022897540000001</v>
      </c>
    </row>
    <row r="588" spans="1:8" x14ac:dyDescent="0.2">
      <c r="A588" t="s">
        <v>659</v>
      </c>
      <c r="B588" t="s">
        <v>2314</v>
      </c>
      <c r="C588">
        <v>3.9022420649999998</v>
      </c>
      <c r="F588" t="s">
        <v>1713</v>
      </c>
      <c r="G588" t="s">
        <v>2315</v>
      </c>
      <c r="H588">
        <v>1.361527272</v>
      </c>
    </row>
    <row r="589" spans="1:8" x14ac:dyDescent="0.2">
      <c r="A589" t="s">
        <v>660</v>
      </c>
      <c r="B589" t="s">
        <v>2314</v>
      </c>
      <c r="C589">
        <v>2.0713650910000001</v>
      </c>
      <c r="F589" t="s">
        <v>1714</v>
      </c>
      <c r="G589" t="s">
        <v>2315</v>
      </c>
      <c r="H589">
        <v>0.50662860899999995</v>
      </c>
    </row>
    <row r="590" spans="1:8" x14ac:dyDescent="0.2">
      <c r="A590" t="s">
        <v>661</v>
      </c>
      <c r="B590" t="s">
        <v>2314</v>
      </c>
      <c r="C590">
        <v>4.3027174229999998</v>
      </c>
      <c r="F590" t="s">
        <v>1715</v>
      </c>
      <c r="G590" t="s">
        <v>2315</v>
      </c>
      <c r="H590">
        <v>0.480147722</v>
      </c>
    </row>
    <row r="591" spans="1:8" x14ac:dyDescent="0.2">
      <c r="A591" t="s">
        <v>662</v>
      </c>
      <c r="B591" t="s">
        <v>2314</v>
      </c>
      <c r="C591">
        <v>5.4046529589999999</v>
      </c>
      <c r="F591" t="s">
        <v>1716</v>
      </c>
      <c r="G591" t="s">
        <v>2315</v>
      </c>
      <c r="H591">
        <v>3.902998535</v>
      </c>
    </row>
    <row r="592" spans="1:8" x14ac:dyDescent="0.2">
      <c r="A592" t="s">
        <v>663</v>
      </c>
      <c r="B592" t="s">
        <v>2314</v>
      </c>
      <c r="C592">
        <v>3.902998535</v>
      </c>
      <c r="F592" t="s">
        <v>1717</v>
      </c>
      <c r="G592" t="s">
        <v>2315</v>
      </c>
      <c r="H592">
        <v>2.7472480180000001</v>
      </c>
    </row>
    <row r="593" spans="1:8" x14ac:dyDescent="0.2">
      <c r="A593" t="s">
        <v>664</v>
      </c>
      <c r="B593" t="s">
        <v>2314</v>
      </c>
      <c r="C593">
        <v>4.3271193019999998</v>
      </c>
      <c r="F593" t="s">
        <v>1718</v>
      </c>
      <c r="G593" t="s">
        <v>2315</v>
      </c>
      <c r="H593">
        <v>4.1313840969999998</v>
      </c>
    </row>
    <row r="594" spans="1:8" x14ac:dyDescent="0.2">
      <c r="A594" t="s">
        <v>665</v>
      </c>
      <c r="B594" t="s">
        <v>2314</v>
      </c>
      <c r="C594">
        <v>4.3429318400000003</v>
      </c>
      <c r="F594" t="s">
        <v>1719</v>
      </c>
      <c r="G594" t="s">
        <v>2315</v>
      </c>
      <c r="H594">
        <v>1.321312855</v>
      </c>
    </row>
    <row r="595" spans="1:8" x14ac:dyDescent="0.2">
      <c r="A595" t="s">
        <v>666</v>
      </c>
      <c r="B595" t="s">
        <v>2314</v>
      </c>
      <c r="C595">
        <v>3.625936458</v>
      </c>
      <c r="F595" t="s">
        <v>1720</v>
      </c>
      <c r="G595" t="s">
        <v>2315</v>
      </c>
      <c r="H595">
        <v>1.836530805</v>
      </c>
    </row>
    <row r="596" spans="1:8" x14ac:dyDescent="0.2">
      <c r="A596" t="s">
        <v>667</v>
      </c>
      <c r="B596" t="s">
        <v>2314</v>
      </c>
      <c r="C596">
        <v>3.183453138</v>
      </c>
      <c r="F596" t="s">
        <v>1721</v>
      </c>
      <c r="G596" t="s">
        <v>2315</v>
      </c>
      <c r="H596">
        <v>1.8020086420000001</v>
      </c>
    </row>
    <row r="597" spans="1:8" x14ac:dyDescent="0.2">
      <c r="A597" t="s">
        <v>668</v>
      </c>
      <c r="B597" t="s">
        <v>2314</v>
      </c>
      <c r="C597">
        <v>4.1458441099999996</v>
      </c>
      <c r="F597" t="s">
        <v>1722</v>
      </c>
      <c r="G597" t="s">
        <v>2315</v>
      </c>
      <c r="H597">
        <v>1.317201088</v>
      </c>
    </row>
    <row r="598" spans="1:8" x14ac:dyDescent="0.2">
      <c r="A598" t="s">
        <v>669</v>
      </c>
      <c r="B598" t="s">
        <v>2314</v>
      </c>
      <c r="C598">
        <v>4.0884780970000003</v>
      </c>
      <c r="F598" t="s">
        <v>1723</v>
      </c>
      <c r="G598" t="s">
        <v>2315</v>
      </c>
      <c r="H598">
        <v>0.92083749699999995</v>
      </c>
    </row>
    <row r="599" spans="1:8" x14ac:dyDescent="0.2">
      <c r="A599" t="s">
        <v>670</v>
      </c>
      <c r="B599" t="s">
        <v>2314</v>
      </c>
      <c r="C599">
        <v>3.2123396720000001</v>
      </c>
      <c r="F599" t="s">
        <v>1724</v>
      </c>
      <c r="G599" t="s">
        <v>2314</v>
      </c>
      <c r="H599">
        <v>3.437906881</v>
      </c>
    </row>
    <row r="600" spans="1:8" x14ac:dyDescent="0.2">
      <c r="A600" t="s">
        <v>671</v>
      </c>
      <c r="B600" t="s">
        <v>2314</v>
      </c>
      <c r="C600">
        <v>3.599741034</v>
      </c>
      <c r="F600" t="s">
        <v>1725</v>
      </c>
      <c r="G600" t="s">
        <v>2314</v>
      </c>
      <c r="H600">
        <v>3.599741034</v>
      </c>
    </row>
    <row r="601" spans="1:8" x14ac:dyDescent="0.2">
      <c r="A601" t="s">
        <v>672</v>
      </c>
      <c r="B601" t="s">
        <v>2314</v>
      </c>
      <c r="C601">
        <v>4.4595403530000004</v>
      </c>
      <c r="F601" t="s">
        <v>1726</v>
      </c>
      <c r="G601" t="s">
        <v>2314</v>
      </c>
      <c r="H601">
        <v>3.6268344959999999</v>
      </c>
    </row>
    <row r="602" spans="1:8" x14ac:dyDescent="0.2">
      <c r="A602" t="s">
        <v>673</v>
      </c>
      <c r="B602" t="s">
        <v>2314</v>
      </c>
      <c r="C602">
        <v>2.27646411</v>
      </c>
      <c r="F602" t="s">
        <v>1727</v>
      </c>
      <c r="G602" t="s">
        <v>2314</v>
      </c>
      <c r="H602">
        <v>4.3673337190000003</v>
      </c>
    </row>
    <row r="603" spans="1:8" x14ac:dyDescent="0.2">
      <c r="A603" t="s">
        <v>674</v>
      </c>
      <c r="B603" t="s">
        <v>2314</v>
      </c>
      <c r="C603">
        <v>4.0911696800000001</v>
      </c>
      <c r="F603" t="s">
        <v>1728</v>
      </c>
      <c r="G603" t="s">
        <v>2314</v>
      </c>
      <c r="H603">
        <v>2.73143548</v>
      </c>
    </row>
    <row r="604" spans="1:8" x14ac:dyDescent="0.2">
      <c r="A604" t="s">
        <v>675</v>
      </c>
      <c r="B604" t="s">
        <v>2314</v>
      </c>
      <c r="C604">
        <v>3.8787238990000001</v>
      </c>
      <c r="F604" t="s">
        <v>1729</v>
      </c>
      <c r="G604" t="s">
        <v>2314</v>
      </c>
      <c r="H604">
        <v>1.0990322530000001</v>
      </c>
    </row>
    <row r="605" spans="1:8" x14ac:dyDescent="0.2">
      <c r="A605" t="s">
        <v>676</v>
      </c>
      <c r="B605" t="s">
        <v>2314</v>
      </c>
      <c r="C605">
        <v>5.1257973369999998</v>
      </c>
      <c r="F605" t="s">
        <v>1730</v>
      </c>
      <c r="G605" t="s">
        <v>2314</v>
      </c>
      <c r="H605">
        <v>4.0911696800000001</v>
      </c>
    </row>
    <row r="606" spans="1:8" x14ac:dyDescent="0.2">
      <c r="A606" t="s">
        <v>677</v>
      </c>
      <c r="B606" t="s">
        <v>2315</v>
      </c>
      <c r="C606">
        <v>0.76203985900000004</v>
      </c>
      <c r="F606" t="s">
        <v>1731</v>
      </c>
      <c r="G606" t="s">
        <v>2314</v>
      </c>
      <c r="H606">
        <v>4.2496589120000001</v>
      </c>
    </row>
    <row r="607" spans="1:8" x14ac:dyDescent="0.2">
      <c r="A607" t="s">
        <v>678</v>
      </c>
      <c r="B607" t="s">
        <v>2315</v>
      </c>
      <c r="C607">
        <v>3.934296367</v>
      </c>
      <c r="F607" t="s">
        <v>1732</v>
      </c>
      <c r="G607" t="s">
        <v>2314</v>
      </c>
      <c r="H607">
        <v>2.27646411</v>
      </c>
    </row>
    <row r="608" spans="1:8" x14ac:dyDescent="0.2">
      <c r="A608" t="s">
        <v>679</v>
      </c>
      <c r="B608" t="s">
        <v>2315</v>
      </c>
      <c r="C608">
        <v>3.8525284750000002</v>
      </c>
      <c r="F608" t="s">
        <v>1733</v>
      </c>
      <c r="G608" t="s">
        <v>2314</v>
      </c>
      <c r="H608">
        <v>3.794056055</v>
      </c>
    </row>
    <row r="609" spans="1:8" x14ac:dyDescent="0.2">
      <c r="A609" t="s">
        <v>680</v>
      </c>
      <c r="B609" t="s">
        <v>2315</v>
      </c>
      <c r="C609">
        <v>2.7236026089999998</v>
      </c>
      <c r="F609" t="s">
        <v>1734</v>
      </c>
      <c r="G609" t="s">
        <v>2314</v>
      </c>
      <c r="H609">
        <v>3.8025204129999999</v>
      </c>
    </row>
    <row r="610" spans="1:8" x14ac:dyDescent="0.2">
      <c r="A610" t="s">
        <v>681</v>
      </c>
      <c r="B610" t="s">
        <v>2315</v>
      </c>
      <c r="C610">
        <v>1.385172681</v>
      </c>
      <c r="F610" t="s">
        <v>1735</v>
      </c>
      <c r="G610" t="s">
        <v>2314</v>
      </c>
      <c r="H610">
        <v>3.8940819499999999</v>
      </c>
    </row>
    <row r="611" spans="1:8" x14ac:dyDescent="0.2">
      <c r="A611" t="s">
        <v>682</v>
      </c>
      <c r="B611" t="s">
        <v>2315</v>
      </c>
      <c r="C611">
        <v>3.1590512589999999</v>
      </c>
      <c r="F611" t="s">
        <v>1736</v>
      </c>
      <c r="G611" t="s">
        <v>2314</v>
      </c>
      <c r="H611">
        <v>3.902998535</v>
      </c>
    </row>
    <row r="612" spans="1:8" x14ac:dyDescent="0.2">
      <c r="A612" t="s">
        <v>683</v>
      </c>
      <c r="B612" t="s">
        <v>2315</v>
      </c>
      <c r="C612">
        <v>3.729556214</v>
      </c>
      <c r="F612" t="s">
        <v>1737</v>
      </c>
      <c r="G612" t="s">
        <v>2314</v>
      </c>
      <c r="H612">
        <v>3.4386633510000002</v>
      </c>
    </row>
    <row r="613" spans="1:8" x14ac:dyDescent="0.2">
      <c r="A613" t="s">
        <v>684</v>
      </c>
      <c r="B613" t="s">
        <v>2315</v>
      </c>
      <c r="C613">
        <v>3.3976924639999999</v>
      </c>
      <c r="F613" t="s">
        <v>1738</v>
      </c>
      <c r="G613" t="s">
        <v>2314</v>
      </c>
      <c r="H613">
        <v>4.2094444949999996</v>
      </c>
    </row>
    <row r="614" spans="1:8" x14ac:dyDescent="0.2">
      <c r="A614" t="s">
        <v>685</v>
      </c>
      <c r="B614" t="s">
        <v>2315</v>
      </c>
      <c r="C614">
        <v>1.826275162</v>
      </c>
      <c r="F614" t="s">
        <v>1739</v>
      </c>
      <c r="G614" t="s">
        <v>2314</v>
      </c>
      <c r="H614">
        <v>4.0640762180000003</v>
      </c>
    </row>
    <row r="615" spans="1:8" x14ac:dyDescent="0.2">
      <c r="A615" t="s">
        <v>686</v>
      </c>
      <c r="B615" t="s">
        <v>2315</v>
      </c>
      <c r="C615">
        <v>3.599741034</v>
      </c>
      <c r="F615" t="s">
        <v>1740</v>
      </c>
      <c r="G615" t="s">
        <v>2314</v>
      </c>
      <c r="H615">
        <v>3.9266439439999998</v>
      </c>
    </row>
    <row r="616" spans="1:8" x14ac:dyDescent="0.2">
      <c r="A616" t="s">
        <v>687</v>
      </c>
      <c r="B616" t="s">
        <v>2315</v>
      </c>
      <c r="C616">
        <v>3.8620276480000002</v>
      </c>
      <c r="F616" t="s">
        <v>1741</v>
      </c>
      <c r="G616" t="s">
        <v>2314</v>
      </c>
      <c r="H616">
        <v>3.6670489129999999</v>
      </c>
    </row>
    <row r="617" spans="1:8" x14ac:dyDescent="0.2">
      <c r="A617" t="s">
        <v>688</v>
      </c>
      <c r="B617" t="s">
        <v>2315</v>
      </c>
      <c r="C617">
        <v>2.0521045</v>
      </c>
      <c r="F617" t="s">
        <v>1742</v>
      </c>
      <c r="G617" t="s">
        <v>2314</v>
      </c>
      <c r="H617">
        <v>4.3673337190000003</v>
      </c>
    </row>
    <row r="618" spans="1:8" x14ac:dyDescent="0.2">
      <c r="A618" t="s">
        <v>689</v>
      </c>
      <c r="B618" t="s">
        <v>2315</v>
      </c>
      <c r="C618">
        <v>1.5470068340000001</v>
      </c>
      <c r="F618" t="s">
        <v>1743</v>
      </c>
      <c r="G618" t="s">
        <v>2314</v>
      </c>
      <c r="H618">
        <v>2.0649163669999999</v>
      </c>
    </row>
    <row r="619" spans="1:8" x14ac:dyDescent="0.2">
      <c r="A619" t="s">
        <v>690</v>
      </c>
      <c r="B619" t="s">
        <v>2315</v>
      </c>
      <c r="C619">
        <v>2.1439926759999999</v>
      </c>
      <c r="F619" t="s">
        <v>1744</v>
      </c>
      <c r="G619" t="s">
        <v>2314</v>
      </c>
      <c r="H619">
        <v>4.1313840969999998</v>
      </c>
    </row>
    <row r="620" spans="1:8" x14ac:dyDescent="0.2">
      <c r="A620" t="s">
        <v>691</v>
      </c>
      <c r="B620" t="s">
        <v>2315</v>
      </c>
      <c r="C620">
        <v>0.87112390699999998</v>
      </c>
      <c r="F620" t="s">
        <v>1745</v>
      </c>
      <c r="G620" t="s">
        <v>2314</v>
      </c>
      <c r="H620">
        <v>4.3673337190000003</v>
      </c>
    </row>
    <row r="621" spans="1:8" x14ac:dyDescent="0.2">
      <c r="A621" t="s">
        <v>692</v>
      </c>
      <c r="B621" t="s">
        <v>2315</v>
      </c>
      <c r="C621">
        <v>1.40957456</v>
      </c>
      <c r="F621" t="s">
        <v>1746</v>
      </c>
      <c r="G621" t="s">
        <v>2314</v>
      </c>
      <c r="H621">
        <v>4.1146735210000003</v>
      </c>
    </row>
    <row r="622" spans="1:8" x14ac:dyDescent="0.2">
      <c r="A622" t="s">
        <v>693</v>
      </c>
      <c r="B622" t="s">
        <v>2315</v>
      </c>
      <c r="C622">
        <v>0.66638375400000005</v>
      </c>
      <c r="F622" t="s">
        <v>1747</v>
      </c>
      <c r="G622" t="s">
        <v>2314</v>
      </c>
      <c r="H622">
        <v>2.7480044879999999</v>
      </c>
    </row>
    <row r="623" spans="1:8" x14ac:dyDescent="0.2">
      <c r="A623" t="s">
        <v>694</v>
      </c>
      <c r="B623" t="s">
        <v>2315</v>
      </c>
      <c r="C623">
        <v>1.4730267239999999</v>
      </c>
      <c r="F623" t="s">
        <v>1748</v>
      </c>
      <c r="G623" t="s">
        <v>2314</v>
      </c>
      <c r="H623">
        <v>3.3976924639999999</v>
      </c>
    </row>
    <row r="624" spans="1:8" x14ac:dyDescent="0.2">
      <c r="A624" t="s">
        <v>695</v>
      </c>
      <c r="B624" t="s">
        <v>2315</v>
      </c>
      <c r="C624">
        <v>2.2568446529999999</v>
      </c>
      <c r="F624" t="s">
        <v>1749</v>
      </c>
      <c r="G624" t="s">
        <v>2314</v>
      </c>
      <c r="H624">
        <v>4.3673337190000003</v>
      </c>
    </row>
    <row r="625" spans="1:8" x14ac:dyDescent="0.2">
      <c r="A625" t="s">
        <v>696</v>
      </c>
      <c r="B625" t="s">
        <v>2315</v>
      </c>
      <c r="C625">
        <v>3.878596656</v>
      </c>
      <c r="F625" t="s">
        <v>1750</v>
      </c>
      <c r="G625" t="s">
        <v>2314</v>
      </c>
      <c r="H625">
        <v>4.3027174229999998</v>
      </c>
    </row>
    <row r="626" spans="1:8" x14ac:dyDescent="0.2">
      <c r="A626" t="s">
        <v>697</v>
      </c>
      <c r="B626" t="s">
        <v>2315</v>
      </c>
      <c r="C626">
        <v>0.65189375400000005</v>
      </c>
      <c r="F626" t="s">
        <v>1751</v>
      </c>
      <c r="G626" t="s">
        <v>2314</v>
      </c>
      <c r="H626">
        <v>4.3673337190000003</v>
      </c>
    </row>
    <row r="627" spans="1:8" x14ac:dyDescent="0.2">
      <c r="A627" t="s">
        <v>698</v>
      </c>
      <c r="B627" t="s">
        <v>2315</v>
      </c>
      <c r="C627">
        <v>3.902998535</v>
      </c>
      <c r="F627" t="s">
        <v>1752</v>
      </c>
      <c r="G627" t="s">
        <v>2314</v>
      </c>
      <c r="H627">
        <v>4.0911696800000001</v>
      </c>
    </row>
    <row r="628" spans="1:8" x14ac:dyDescent="0.2">
      <c r="A628" t="s">
        <v>699</v>
      </c>
      <c r="B628" t="s">
        <v>2315</v>
      </c>
      <c r="C628">
        <v>1.836530805</v>
      </c>
      <c r="F628" t="s">
        <v>1753</v>
      </c>
      <c r="G628" t="s">
        <v>2314</v>
      </c>
      <c r="H628">
        <v>4.2986056560000003</v>
      </c>
    </row>
    <row r="629" spans="1:8" x14ac:dyDescent="0.2">
      <c r="A629" t="s">
        <v>700</v>
      </c>
      <c r="B629" t="s">
        <v>2315</v>
      </c>
      <c r="C629">
        <v>1.385172681</v>
      </c>
      <c r="F629" t="s">
        <v>1754</v>
      </c>
      <c r="G629" t="s">
        <v>2315</v>
      </c>
      <c r="H629">
        <v>3.902998535</v>
      </c>
    </row>
    <row r="630" spans="1:8" x14ac:dyDescent="0.2">
      <c r="A630" t="s">
        <v>701</v>
      </c>
      <c r="B630" t="s">
        <v>2315</v>
      </c>
      <c r="C630">
        <v>2.2829128339999998</v>
      </c>
      <c r="F630" t="s">
        <v>1755</v>
      </c>
      <c r="G630" t="s">
        <v>2315</v>
      </c>
      <c r="H630">
        <v>3.9266439439999998</v>
      </c>
    </row>
    <row r="631" spans="1:8" x14ac:dyDescent="0.2">
      <c r="A631" t="s">
        <v>702</v>
      </c>
      <c r="B631" t="s">
        <v>2315</v>
      </c>
      <c r="C631">
        <v>1.6531766050000001</v>
      </c>
      <c r="F631" t="s">
        <v>1756</v>
      </c>
      <c r="G631" t="s">
        <v>2315</v>
      </c>
      <c r="H631">
        <v>3.838382239</v>
      </c>
    </row>
    <row r="632" spans="1:8" x14ac:dyDescent="0.2">
      <c r="A632" t="s">
        <v>703</v>
      </c>
      <c r="B632" t="s">
        <v>2315</v>
      </c>
      <c r="C632">
        <v>3.9266439439999998</v>
      </c>
      <c r="F632" t="s">
        <v>1757</v>
      </c>
      <c r="G632" t="s">
        <v>2315</v>
      </c>
      <c r="H632">
        <v>2.7236026089999998</v>
      </c>
    </row>
    <row r="633" spans="1:8" x14ac:dyDescent="0.2">
      <c r="A633" t="s">
        <v>704</v>
      </c>
      <c r="B633" t="s">
        <v>2315</v>
      </c>
      <c r="C633">
        <v>3.8864295270000002</v>
      </c>
      <c r="F633" t="s">
        <v>1758</v>
      </c>
      <c r="G633" t="s">
        <v>2315</v>
      </c>
      <c r="H633">
        <v>0.90502495900000002</v>
      </c>
    </row>
    <row r="634" spans="1:8" x14ac:dyDescent="0.2">
      <c r="A634" t="s">
        <v>705</v>
      </c>
      <c r="B634" t="s">
        <v>2315</v>
      </c>
      <c r="C634">
        <v>3.625936458</v>
      </c>
      <c r="F634" t="s">
        <v>1759</v>
      </c>
      <c r="G634" t="s">
        <v>2315</v>
      </c>
      <c r="H634">
        <v>0.94523937599999996</v>
      </c>
    </row>
    <row r="635" spans="1:8" x14ac:dyDescent="0.2">
      <c r="A635" t="s">
        <v>706</v>
      </c>
      <c r="B635" t="s">
        <v>2315</v>
      </c>
      <c r="C635">
        <v>0.64198187500000004</v>
      </c>
      <c r="F635" t="s">
        <v>1760</v>
      </c>
      <c r="G635" t="s">
        <v>2315</v>
      </c>
      <c r="H635">
        <v>2.2829128339999998</v>
      </c>
    </row>
    <row r="636" spans="1:8" x14ac:dyDescent="0.2">
      <c r="A636" t="s">
        <v>707</v>
      </c>
      <c r="B636" t="s">
        <v>2315</v>
      </c>
      <c r="C636">
        <v>4.3673337190000003</v>
      </c>
      <c r="F636" t="s">
        <v>1761</v>
      </c>
      <c r="G636" t="s">
        <v>2315</v>
      </c>
      <c r="H636">
        <v>1.59713313</v>
      </c>
    </row>
    <row r="637" spans="1:8" x14ac:dyDescent="0.2">
      <c r="A637" t="s">
        <v>708</v>
      </c>
      <c r="B637" t="s">
        <v>2315</v>
      </c>
      <c r="C637">
        <v>3.1432387209999999</v>
      </c>
      <c r="F637" t="s">
        <v>1762</v>
      </c>
      <c r="G637" t="s">
        <v>2315</v>
      </c>
      <c r="H637">
        <v>1.3477937419999999</v>
      </c>
    </row>
    <row r="638" spans="1:8" x14ac:dyDescent="0.2">
      <c r="A638" t="s">
        <v>709</v>
      </c>
      <c r="B638" t="s">
        <v>2315</v>
      </c>
      <c r="C638">
        <v>3.1598077290000002</v>
      </c>
      <c r="F638" t="s">
        <v>1763</v>
      </c>
      <c r="G638" t="s">
        <v>2315</v>
      </c>
      <c r="H638">
        <v>1.6005811830000001</v>
      </c>
    </row>
    <row r="639" spans="1:8" x14ac:dyDescent="0.2">
      <c r="A639" t="s">
        <v>710</v>
      </c>
      <c r="B639" t="s">
        <v>2315</v>
      </c>
      <c r="C639">
        <v>2.3008659890000001</v>
      </c>
      <c r="F639" t="s">
        <v>1764</v>
      </c>
      <c r="G639" t="s">
        <v>2315</v>
      </c>
      <c r="H639">
        <v>3.9022420649999998</v>
      </c>
    </row>
    <row r="640" spans="1:8" x14ac:dyDescent="0.2">
      <c r="A640" t="s">
        <v>711</v>
      </c>
      <c r="B640" t="s">
        <v>2315</v>
      </c>
      <c r="C640">
        <v>3.4533921749999998</v>
      </c>
      <c r="F640" t="s">
        <v>1765</v>
      </c>
      <c r="G640" t="s">
        <v>2315</v>
      </c>
      <c r="H640">
        <v>3.878596656</v>
      </c>
    </row>
    <row r="641" spans="1:8" x14ac:dyDescent="0.2">
      <c r="A641" t="s">
        <v>712</v>
      </c>
      <c r="B641" t="s">
        <v>2315</v>
      </c>
      <c r="C641">
        <v>2.7000844430000002</v>
      </c>
      <c r="F641" t="s">
        <v>1766</v>
      </c>
      <c r="G641" t="s">
        <v>2315</v>
      </c>
      <c r="H641">
        <v>1.159891408</v>
      </c>
    </row>
    <row r="642" spans="1:8" x14ac:dyDescent="0.2">
      <c r="A642" t="s">
        <v>713</v>
      </c>
      <c r="B642" t="s">
        <v>2315</v>
      </c>
      <c r="C642">
        <v>1.344958264</v>
      </c>
      <c r="F642" t="s">
        <v>1767</v>
      </c>
      <c r="G642" t="s">
        <v>2315</v>
      </c>
      <c r="H642">
        <v>1.385929151</v>
      </c>
    </row>
    <row r="643" spans="1:8" x14ac:dyDescent="0.2">
      <c r="A643" t="s">
        <v>714</v>
      </c>
      <c r="B643" t="s">
        <v>2315</v>
      </c>
      <c r="C643">
        <v>3.437906881</v>
      </c>
      <c r="F643" t="s">
        <v>1768</v>
      </c>
      <c r="G643" t="s">
        <v>2315</v>
      </c>
      <c r="H643">
        <v>0.16183415300000001</v>
      </c>
    </row>
    <row r="644" spans="1:8" x14ac:dyDescent="0.2">
      <c r="A644" t="s">
        <v>715</v>
      </c>
      <c r="B644" t="s">
        <v>2315</v>
      </c>
      <c r="C644">
        <v>1.361527272</v>
      </c>
      <c r="F644" t="s">
        <v>1769</v>
      </c>
      <c r="G644" t="s">
        <v>2315</v>
      </c>
      <c r="H644">
        <v>1.388008159</v>
      </c>
    </row>
    <row r="645" spans="1:8" x14ac:dyDescent="0.2">
      <c r="A645" t="s">
        <v>716</v>
      </c>
      <c r="B645" t="s">
        <v>2315</v>
      </c>
      <c r="C645">
        <v>4.091028112</v>
      </c>
      <c r="F645" t="s">
        <v>1770</v>
      </c>
      <c r="G645" t="s">
        <v>2315</v>
      </c>
      <c r="H645">
        <v>4.3429318400000003</v>
      </c>
    </row>
    <row r="646" spans="1:8" x14ac:dyDescent="0.2">
      <c r="A646" t="s">
        <v>717</v>
      </c>
      <c r="B646" t="s">
        <v>2315</v>
      </c>
      <c r="C646">
        <v>1.1764604160000001</v>
      </c>
      <c r="F646" t="s">
        <v>1771</v>
      </c>
      <c r="G646" t="s">
        <v>2315</v>
      </c>
      <c r="H646">
        <v>2.97639005</v>
      </c>
    </row>
    <row r="647" spans="1:8" x14ac:dyDescent="0.2">
      <c r="A647" t="s">
        <v>718</v>
      </c>
      <c r="B647" t="s">
        <v>2315</v>
      </c>
      <c r="C647">
        <v>3.902998535</v>
      </c>
      <c r="F647" t="s">
        <v>1772</v>
      </c>
      <c r="G647" t="s">
        <v>2315</v>
      </c>
      <c r="H647">
        <v>1.8502643350000001</v>
      </c>
    </row>
    <row r="648" spans="1:8" x14ac:dyDescent="0.2">
      <c r="A648" t="s">
        <v>719</v>
      </c>
      <c r="B648" t="s">
        <v>2315</v>
      </c>
      <c r="C648">
        <v>2.7077900709999998</v>
      </c>
      <c r="F648" t="s">
        <v>1773</v>
      </c>
      <c r="G648" t="s">
        <v>2315</v>
      </c>
      <c r="H648">
        <v>2.9735716970000001</v>
      </c>
    </row>
    <row r="649" spans="1:8" x14ac:dyDescent="0.2">
      <c r="A649" t="s">
        <v>720</v>
      </c>
      <c r="B649" t="s">
        <v>2315</v>
      </c>
      <c r="C649">
        <v>4.0911696800000001</v>
      </c>
      <c r="F649" t="s">
        <v>1774</v>
      </c>
      <c r="G649" t="s">
        <v>2315</v>
      </c>
      <c r="H649">
        <v>3.4386633510000002</v>
      </c>
    </row>
    <row r="650" spans="1:8" x14ac:dyDescent="0.2">
      <c r="A650" t="s">
        <v>721</v>
      </c>
      <c r="B650" t="s">
        <v>2315</v>
      </c>
      <c r="C650">
        <v>-3.3901052000000001E-2</v>
      </c>
      <c r="F650" t="s">
        <v>1775</v>
      </c>
      <c r="G650" t="s">
        <v>2315</v>
      </c>
      <c r="H650">
        <v>1.866624938</v>
      </c>
    </row>
    <row r="651" spans="1:8" x14ac:dyDescent="0.2">
      <c r="A651" t="s">
        <v>722</v>
      </c>
      <c r="B651" t="s">
        <v>2315</v>
      </c>
      <c r="C651">
        <v>2.3166785270000001</v>
      </c>
      <c r="F651" t="s">
        <v>1776</v>
      </c>
      <c r="G651" t="s">
        <v>2315</v>
      </c>
      <c r="H651">
        <v>0.92083749699999995</v>
      </c>
    </row>
    <row r="652" spans="1:8" x14ac:dyDescent="0.2">
      <c r="A652" t="s">
        <v>723</v>
      </c>
      <c r="B652" t="s">
        <v>2315</v>
      </c>
      <c r="C652">
        <v>3.705154335</v>
      </c>
      <c r="F652" t="s">
        <v>1777</v>
      </c>
      <c r="G652" t="s">
        <v>2315</v>
      </c>
      <c r="H652">
        <v>1.321312855</v>
      </c>
    </row>
    <row r="653" spans="1:8" x14ac:dyDescent="0.2">
      <c r="A653" t="s">
        <v>724</v>
      </c>
      <c r="B653" t="s">
        <v>2315</v>
      </c>
      <c r="C653">
        <v>1.40957456</v>
      </c>
      <c r="F653" t="s">
        <v>1778</v>
      </c>
      <c r="G653" t="s">
        <v>2315</v>
      </c>
      <c r="H653">
        <v>1.321583993</v>
      </c>
    </row>
    <row r="654" spans="1:8" x14ac:dyDescent="0.2">
      <c r="A654" t="s">
        <v>725</v>
      </c>
      <c r="B654" t="s">
        <v>2315</v>
      </c>
      <c r="C654">
        <v>1.388008159</v>
      </c>
      <c r="F654" t="s">
        <v>1779</v>
      </c>
      <c r="G654" t="s">
        <v>2315</v>
      </c>
      <c r="H654">
        <v>1.812128926</v>
      </c>
    </row>
    <row r="655" spans="1:8" x14ac:dyDescent="0.2">
      <c r="A655" t="s">
        <v>726</v>
      </c>
      <c r="B655" t="s">
        <v>2315</v>
      </c>
      <c r="C655">
        <v>3.183453138</v>
      </c>
      <c r="F655" t="s">
        <v>1780</v>
      </c>
      <c r="G655" t="s">
        <v>2315</v>
      </c>
      <c r="H655">
        <v>1.361527272</v>
      </c>
    </row>
    <row r="656" spans="1:8" x14ac:dyDescent="0.2">
      <c r="A656" t="s">
        <v>727</v>
      </c>
      <c r="B656" t="s">
        <v>2315</v>
      </c>
      <c r="C656">
        <v>3.1436116090000001</v>
      </c>
      <c r="F656" t="s">
        <v>1781</v>
      </c>
      <c r="G656" t="s">
        <v>2315</v>
      </c>
      <c r="H656">
        <v>1.614314713</v>
      </c>
    </row>
    <row r="657" spans="1:8" x14ac:dyDescent="0.2">
      <c r="A657" t="s">
        <v>728</v>
      </c>
      <c r="B657" t="s">
        <v>2315</v>
      </c>
      <c r="C657">
        <v>1.130718938</v>
      </c>
      <c r="F657" t="s">
        <v>1782</v>
      </c>
      <c r="G657" t="s">
        <v>2315</v>
      </c>
      <c r="H657">
        <v>3.1879377930000001</v>
      </c>
    </row>
    <row r="658" spans="1:8" x14ac:dyDescent="0.2">
      <c r="A658" t="s">
        <v>729</v>
      </c>
      <c r="B658" t="s">
        <v>2315</v>
      </c>
      <c r="C658">
        <v>1.21248683</v>
      </c>
      <c r="F658" t="s">
        <v>1783</v>
      </c>
      <c r="G658" t="s">
        <v>2315</v>
      </c>
      <c r="H658">
        <v>4.3673337190000003</v>
      </c>
    </row>
    <row r="659" spans="1:8" x14ac:dyDescent="0.2">
      <c r="A659" t="s">
        <v>730</v>
      </c>
      <c r="B659" t="s">
        <v>2315</v>
      </c>
      <c r="C659">
        <v>3.1590512589999999</v>
      </c>
      <c r="F659" t="s">
        <v>1784</v>
      </c>
      <c r="G659" t="s">
        <v>2315</v>
      </c>
      <c r="H659">
        <v>4.3673337190000003</v>
      </c>
    </row>
    <row r="660" spans="1:8" x14ac:dyDescent="0.2">
      <c r="A660" t="s">
        <v>731</v>
      </c>
      <c r="B660" t="s">
        <v>2315</v>
      </c>
      <c r="C660">
        <v>3.6670489129999999</v>
      </c>
      <c r="F660" t="s">
        <v>1785</v>
      </c>
      <c r="G660" t="s">
        <v>2315</v>
      </c>
      <c r="H660">
        <v>2.3073147129999998</v>
      </c>
    </row>
    <row r="661" spans="1:8" x14ac:dyDescent="0.2">
      <c r="A661" t="s">
        <v>732</v>
      </c>
      <c r="B661" t="s">
        <v>2315</v>
      </c>
      <c r="C661">
        <v>1.785648039</v>
      </c>
      <c r="F661" t="s">
        <v>1786</v>
      </c>
      <c r="G661" t="s">
        <v>2315</v>
      </c>
      <c r="H661">
        <v>2.3410804060000001</v>
      </c>
    </row>
    <row r="662" spans="1:8" x14ac:dyDescent="0.2">
      <c r="A662" t="s">
        <v>733</v>
      </c>
      <c r="B662" t="s">
        <v>2315</v>
      </c>
      <c r="C662">
        <v>0.97653720799999999</v>
      </c>
      <c r="F662" t="s">
        <v>1787</v>
      </c>
      <c r="G662" t="s">
        <v>2315</v>
      </c>
      <c r="H662">
        <v>0.94523937599999996</v>
      </c>
    </row>
    <row r="663" spans="1:8" x14ac:dyDescent="0.2">
      <c r="A663" t="s">
        <v>734</v>
      </c>
      <c r="B663" t="s">
        <v>2315</v>
      </c>
      <c r="C663">
        <v>3.6268344959999999</v>
      </c>
      <c r="F663" t="s">
        <v>1788</v>
      </c>
      <c r="G663" t="s">
        <v>2315</v>
      </c>
      <c r="H663">
        <v>2.5120548660000002</v>
      </c>
    </row>
    <row r="664" spans="1:8" x14ac:dyDescent="0.2">
      <c r="A664" t="s">
        <v>735</v>
      </c>
      <c r="B664" t="s">
        <v>2315</v>
      </c>
      <c r="C664">
        <v>3.1879377930000001</v>
      </c>
      <c r="F664" t="s">
        <v>1789</v>
      </c>
      <c r="G664" t="s">
        <v>2314</v>
      </c>
      <c r="H664">
        <v>4.3194136739999998</v>
      </c>
    </row>
    <row r="665" spans="1:8" x14ac:dyDescent="0.2">
      <c r="A665" t="s">
        <v>736</v>
      </c>
      <c r="B665" t="s">
        <v>2315</v>
      </c>
      <c r="C665">
        <v>2.2540263</v>
      </c>
      <c r="F665" t="s">
        <v>1790</v>
      </c>
      <c r="G665" t="s">
        <v>2315</v>
      </c>
      <c r="H665">
        <v>2.4953442899999998</v>
      </c>
    </row>
    <row r="666" spans="1:8" x14ac:dyDescent="0.2">
      <c r="A666" t="s">
        <v>737</v>
      </c>
      <c r="B666" t="s">
        <v>2315</v>
      </c>
      <c r="C666">
        <v>2.936175633</v>
      </c>
      <c r="F666" t="s">
        <v>1791</v>
      </c>
      <c r="G666" t="s">
        <v>2315</v>
      </c>
      <c r="H666">
        <v>4.0640762180000003</v>
      </c>
    </row>
    <row r="667" spans="1:8" x14ac:dyDescent="0.2">
      <c r="A667" t="s">
        <v>738</v>
      </c>
      <c r="B667" t="s">
        <v>2315</v>
      </c>
      <c r="C667">
        <v>3.55541485</v>
      </c>
      <c r="F667" t="s">
        <v>1792</v>
      </c>
      <c r="G667" t="s">
        <v>2315</v>
      </c>
      <c r="H667">
        <v>2.3166785270000001</v>
      </c>
    </row>
    <row r="668" spans="1:8" x14ac:dyDescent="0.2">
      <c r="A668" t="s">
        <v>739</v>
      </c>
      <c r="B668" t="s">
        <v>2315</v>
      </c>
      <c r="C668">
        <v>0.85286590399999995</v>
      </c>
      <c r="F668" t="s">
        <v>1793</v>
      </c>
      <c r="G668" t="s">
        <v>2315</v>
      </c>
      <c r="H668">
        <v>1.8502643350000001</v>
      </c>
    </row>
    <row r="669" spans="1:8" x14ac:dyDescent="0.2">
      <c r="A669" t="s">
        <v>740</v>
      </c>
      <c r="B669" t="s">
        <v>2315</v>
      </c>
      <c r="C669">
        <v>2.0713650910000001</v>
      </c>
      <c r="F669" t="s">
        <v>1794</v>
      </c>
      <c r="G669" t="s">
        <v>2315</v>
      </c>
      <c r="H669">
        <v>0.94731838400000001</v>
      </c>
    </row>
    <row r="670" spans="1:8" x14ac:dyDescent="0.2">
      <c r="A670" t="s">
        <v>741</v>
      </c>
      <c r="B670" t="s">
        <v>2315</v>
      </c>
      <c r="C670">
        <v>1.5470068340000001</v>
      </c>
      <c r="F670" t="s">
        <v>1795</v>
      </c>
      <c r="G670" t="s">
        <v>2315</v>
      </c>
      <c r="H670">
        <v>2.0040572120000002</v>
      </c>
    </row>
    <row r="671" spans="1:8" x14ac:dyDescent="0.2">
      <c r="A671" t="s">
        <v>742</v>
      </c>
      <c r="B671" t="s">
        <v>2315</v>
      </c>
      <c r="C671">
        <v>5.4046529589999999</v>
      </c>
      <c r="F671" t="s">
        <v>1796</v>
      </c>
      <c r="G671" t="s">
        <v>2315</v>
      </c>
      <c r="H671">
        <v>1.852343343</v>
      </c>
    </row>
    <row r="672" spans="1:8" x14ac:dyDescent="0.2">
      <c r="A672" t="s">
        <v>743</v>
      </c>
      <c r="B672" t="s">
        <v>2315</v>
      </c>
      <c r="C672">
        <v>2.6833881919999998</v>
      </c>
      <c r="F672" t="s">
        <v>1797</v>
      </c>
      <c r="G672" t="s">
        <v>2315</v>
      </c>
      <c r="H672">
        <v>4.3429318400000003</v>
      </c>
    </row>
    <row r="673" spans="1:8" x14ac:dyDescent="0.2">
      <c r="A673" t="s">
        <v>744</v>
      </c>
      <c r="B673" t="s">
        <v>2315</v>
      </c>
      <c r="C673">
        <v>2.2190530079999999</v>
      </c>
      <c r="F673" t="s">
        <v>1798</v>
      </c>
      <c r="G673" t="s">
        <v>2315</v>
      </c>
      <c r="H673">
        <v>2.3166785270000001</v>
      </c>
    </row>
    <row r="674" spans="1:8" x14ac:dyDescent="0.2">
      <c r="A674" t="s">
        <v>745</v>
      </c>
      <c r="B674" t="s">
        <v>2315</v>
      </c>
      <c r="C674">
        <v>3.6670489129999999</v>
      </c>
      <c r="F674" t="s">
        <v>1799</v>
      </c>
      <c r="G674" t="s">
        <v>2315</v>
      </c>
      <c r="H674">
        <v>2.259267425</v>
      </c>
    </row>
    <row r="675" spans="1:8" x14ac:dyDescent="0.2">
      <c r="A675" t="s">
        <v>746</v>
      </c>
      <c r="B675" t="s">
        <v>2315</v>
      </c>
      <c r="C675">
        <v>3.787770611</v>
      </c>
      <c r="F675" t="s">
        <v>1800</v>
      </c>
      <c r="G675" t="s">
        <v>2315</v>
      </c>
      <c r="H675">
        <v>4.0482636799999998</v>
      </c>
    </row>
    <row r="676" spans="1:8" x14ac:dyDescent="0.2">
      <c r="A676" t="s">
        <v>747</v>
      </c>
      <c r="B676" t="s">
        <v>2315</v>
      </c>
      <c r="C676">
        <v>1.7815362720000001</v>
      </c>
      <c r="F676" t="s">
        <v>1801</v>
      </c>
      <c r="G676" t="s">
        <v>2315</v>
      </c>
      <c r="H676">
        <v>1.614314713</v>
      </c>
    </row>
    <row r="677" spans="1:8" x14ac:dyDescent="0.2">
      <c r="A677" t="s">
        <v>748</v>
      </c>
      <c r="B677" t="s">
        <v>2315</v>
      </c>
      <c r="C677">
        <v>3.4936065919999999</v>
      </c>
      <c r="F677" t="s">
        <v>1802</v>
      </c>
      <c r="G677" t="s">
        <v>2315</v>
      </c>
      <c r="H677">
        <v>3.878596656</v>
      </c>
    </row>
    <row r="678" spans="1:8" x14ac:dyDescent="0.2">
      <c r="A678" t="s">
        <v>749</v>
      </c>
      <c r="B678" t="s">
        <v>2315</v>
      </c>
      <c r="C678">
        <v>1.8502643350000001</v>
      </c>
      <c r="F678" t="s">
        <v>1803</v>
      </c>
      <c r="G678" t="s">
        <v>2315</v>
      </c>
      <c r="H678">
        <v>1.8258624560000001</v>
      </c>
    </row>
    <row r="679" spans="1:8" x14ac:dyDescent="0.2">
      <c r="A679" t="s">
        <v>750</v>
      </c>
      <c r="B679" t="s">
        <v>2315</v>
      </c>
      <c r="C679">
        <v>4.9639631839999998</v>
      </c>
      <c r="F679" t="s">
        <v>1804</v>
      </c>
      <c r="G679" t="s">
        <v>2315</v>
      </c>
      <c r="H679">
        <v>1.6407955999999999</v>
      </c>
    </row>
    <row r="680" spans="1:8" x14ac:dyDescent="0.2">
      <c r="A680" t="s">
        <v>751</v>
      </c>
      <c r="B680" t="s">
        <v>2315</v>
      </c>
      <c r="C680">
        <v>3.6233864429999998</v>
      </c>
      <c r="F680" t="s">
        <v>1805</v>
      </c>
      <c r="G680" t="s">
        <v>2315</v>
      </c>
      <c r="H680">
        <v>1.361527272</v>
      </c>
    </row>
    <row r="681" spans="1:8" x14ac:dyDescent="0.2">
      <c r="A681" t="s">
        <v>752</v>
      </c>
      <c r="B681" t="s">
        <v>2315</v>
      </c>
      <c r="C681">
        <v>1.506792417</v>
      </c>
      <c r="F681" t="s">
        <v>1806</v>
      </c>
      <c r="G681" t="s">
        <v>2315</v>
      </c>
      <c r="H681">
        <v>3.2123396720000001</v>
      </c>
    </row>
    <row r="682" spans="1:8" x14ac:dyDescent="0.2">
      <c r="A682" t="s">
        <v>753</v>
      </c>
      <c r="B682" t="s">
        <v>2315</v>
      </c>
      <c r="C682">
        <v>1.5470068340000001</v>
      </c>
      <c r="F682" t="s">
        <v>1807</v>
      </c>
      <c r="G682" t="s">
        <v>2315</v>
      </c>
      <c r="H682">
        <v>1.614314713</v>
      </c>
    </row>
    <row r="683" spans="1:8" x14ac:dyDescent="0.2">
      <c r="A683" t="s">
        <v>754</v>
      </c>
      <c r="B683" t="s">
        <v>2315</v>
      </c>
      <c r="C683">
        <v>1.3380091059999999</v>
      </c>
      <c r="F683" t="s">
        <v>1808</v>
      </c>
      <c r="G683" t="s">
        <v>2314</v>
      </c>
      <c r="H683">
        <v>4.5553632960000003</v>
      </c>
    </row>
    <row r="684" spans="1:8" x14ac:dyDescent="0.2">
      <c r="A684" t="s">
        <v>755</v>
      </c>
      <c r="B684" t="s">
        <v>2315</v>
      </c>
      <c r="C684">
        <v>4.3027174229999998</v>
      </c>
      <c r="F684" t="s">
        <v>1809</v>
      </c>
      <c r="G684" t="s">
        <v>2314</v>
      </c>
      <c r="H684">
        <v>3.838382239</v>
      </c>
    </row>
    <row r="685" spans="1:8" x14ac:dyDescent="0.2">
      <c r="A685" t="s">
        <v>756</v>
      </c>
      <c r="B685" t="s">
        <v>2315</v>
      </c>
      <c r="C685">
        <v>3.4142614720000002</v>
      </c>
      <c r="F685" t="s">
        <v>1810</v>
      </c>
      <c r="G685" t="s">
        <v>2315</v>
      </c>
      <c r="H685">
        <v>2.7480044879999999</v>
      </c>
    </row>
    <row r="686" spans="1:8" x14ac:dyDescent="0.2">
      <c r="A686" t="s">
        <v>757</v>
      </c>
      <c r="B686" t="s">
        <v>2315</v>
      </c>
      <c r="C686">
        <v>2.8875835749999998</v>
      </c>
      <c r="F686" t="s">
        <v>1811</v>
      </c>
      <c r="G686" t="s">
        <v>2315</v>
      </c>
      <c r="H686">
        <v>3.838382239</v>
      </c>
    </row>
    <row r="687" spans="1:8" x14ac:dyDescent="0.2">
      <c r="A687" t="s">
        <v>758</v>
      </c>
      <c r="B687" t="s">
        <v>2315</v>
      </c>
      <c r="C687">
        <v>4.0214417000000002E-2</v>
      </c>
      <c r="F687" t="s">
        <v>1812</v>
      </c>
      <c r="G687" t="s">
        <v>2315</v>
      </c>
      <c r="H687">
        <v>2.7480044879999999</v>
      </c>
    </row>
    <row r="688" spans="1:8" x14ac:dyDescent="0.2">
      <c r="A688" t="s">
        <v>759</v>
      </c>
      <c r="B688" t="s">
        <v>2315</v>
      </c>
      <c r="C688">
        <v>3.0745106579999999</v>
      </c>
      <c r="F688" t="s">
        <v>1813</v>
      </c>
      <c r="G688" t="s">
        <v>2315</v>
      </c>
      <c r="H688">
        <v>4.3429318400000003</v>
      </c>
    </row>
    <row r="689" spans="1:8" x14ac:dyDescent="0.2">
      <c r="A689" t="s">
        <v>760</v>
      </c>
      <c r="B689" t="s">
        <v>2315</v>
      </c>
      <c r="C689">
        <v>2.6833881919999998</v>
      </c>
      <c r="F689" t="s">
        <v>1814</v>
      </c>
      <c r="G689" t="s">
        <v>2315</v>
      </c>
      <c r="H689">
        <v>1.411653568</v>
      </c>
    </row>
    <row r="690" spans="1:8" x14ac:dyDescent="0.2">
      <c r="A690" t="s">
        <v>761</v>
      </c>
      <c r="B690" t="s">
        <v>2315</v>
      </c>
      <c r="C690">
        <v>1.107073529</v>
      </c>
      <c r="F690" t="s">
        <v>1815</v>
      </c>
      <c r="G690" t="s">
        <v>2315</v>
      </c>
      <c r="H690">
        <v>1.385929151</v>
      </c>
    </row>
    <row r="691" spans="1:8" x14ac:dyDescent="0.2">
      <c r="A691" t="s">
        <v>762</v>
      </c>
      <c r="B691" t="s">
        <v>2315</v>
      </c>
      <c r="C691">
        <v>1.5714087130000001</v>
      </c>
      <c r="F691" t="s">
        <v>1816</v>
      </c>
      <c r="G691" t="s">
        <v>2315</v>
      </c>
      <c r="H691">
        <v>1.3714391509999999</v>
      </c>
    </row>
    <row r="692" spans="1:8" x14ac:dyDescent="0.2">
      <c r="A692" t="s">
        <v>763</v>
      </c>
      <c r="B692" t="s">
        <v>2315</v>
      </c>
      <c r="C692">
        <v>3.1354058500000002</v>
      </c>
      <c r="F692" t="s">
        <v>1817</v>
      </c>
      <c r="G692" t="s">
        <v>2315</v>
      </c>
      <c r="H692">
        <v>1.411653568</v>
      </c>
    </row>
    <row r="693" spans="1:8" x14ac:dyDescent="0.2">
      <c r="A693" t="s">
        <v>764</v>
      </c>
      <c r="B693" t="s">
        <v>2315</v>
      </c>
      <c r="C693">
        <v>2.9735716970000001</v>
      </c>
      <c r="F693" t="s">
        <v>1818</v>
      </c>
      <c r="G693" t="s">
        <v>2315</v>
      </c>
      <c r="H693">
        <v>2.5120548660000002</v>
      </c>
    </row>
    <row r="694" spans="1:8" x14ac:dyDescent="0.2">
      <c r="A694" t="s">
        <v>765</v>
      </c>
      <c r="B694" t="s">
        <v>2315</v>
      </c>
      <c r="C694">
        <v>1.8258624560000001</v>
      </c>
      <c r="F694" t="s">
        <v>1819</v>
      </c>
      <c r="G694" t="s">
        <v>2315</v>
      </c>
      <c r="H694">
        <v>3.1879377930000001</v>
      </c>
    </row>
    <row r="695" spans="1:8" x14ac:dyDescent="0.2">
      <c r="A695" t="s">
        <v>766</v>
      </c>
      <c r="B695" t="s">
        <v>2315</v>
      </c>
      <c r="C695">
        <v>1.1097651120000001</v>
      </c>
      <c r="F695" t="s">
        <v>1820</v>
      </c>
      <c r="G695" t="s">
        <v>2315</v>
      </c>
      <c r="H695">
        <v>3.183453138</v>
      </c>
    </row>
    <row r="696" spans="1:8" x14ac:dyDescent="0.2">
      <c r="A696" t="s">
        <v>767</v>
      </c>
      <c r="B696" t="s">
        <v>2315</v>
      </c>
      <c r="C696">
        <v>3.878596656</v>
      </c>
      <c r="F696" t="s">
        <v>1821</v>
      </c>
      <c r="G696" t="s">
        <v>2315</v>
      </c>
      <c r="H696">
        <v>2.259267425</v>
      </c>
    </row>
    <row r="697" spans="1:8" x14ac:dyDescent="0.2">
      <c r="A697" t="s">
        <v>768</v>
      </c>
      <c r="B697" t="s">
        <v>2315</v>
      </c>
      <c r="C697">
        <v>4.3194136739999998</v>
      </c>
      <c r="F697" t="s">
        <v>1822</v>
      </c>
      <c r="G697" t="s">
        <v>2314</v>
      </c>
      <c r="H697">
        <v>3.878596656</v>
      </c>
    </row>
    <row r="698" spans="1:8" x14ac:dyDescent="0.2">
      <c r="A698" t="s">
        <v>769</v>
      </c>
      <c r="B698" t="s">
        <v>2315</v>
      </c>
      <c r="C698">
        <v>3.1879377930000001</v>
      </c>
      <c r="F698" t="s">
        <v>1823</v>
      </c>
      <c r="G698" t="s">
        <v>2315</v>
      </c>
      <c r="H698">
        <v>3.6670489129999999</v>
      </c>
    </row>
    <row r="699" spans="1:8" x14ac:dyDescent="0.2">
      <c r="A699" t="s">
        <v>770</v>
      </c>
      <c r="B699" t="s">
        <v>2315</v>
      </c>
      <c r="C699">
        <v>3.0951914330000001</v>
      </c>
      <c r="F699" t="s">
        <v>1824</v>
      </c>
      <c r="G699" t="s">
        <v>2315</v>
      </c>
      <c r="H699">
        <v>3.6670489129999999</v>
      </c>
    </row>
    <row r="700" spans="1:8" x14ac:dyDescent="0.2">
      <c r="A700" t="s">
        <v>771</v>
      </c>
      <c r="B700" t="s">
        <v>2315</v>
      </c>
      <c r="C700">
        <v>1.361527272</v>
      </c>
      <c r="F700" t="s">
        <v>1825</v>
      </c>
      <c r="G700" t="s">
        <v>2315</v>
      </c>
      <c r="H700">
        <v>2.7191179540000001</v>
      </c>
    </row>
    <row r="701" spans="1:8" x14ac:dyDescent="0.2">
      <c r="A701" t="s">
        <v>772</v>
      </c>
      <c r="B701" t="s">
        <v>2315</v>
      </c>
      <c r="C701">
        <v>0.89731933100000005</v>
      </c>
      <c r="F701" t="s">
        <v>1826</v>
      </c>
      <c r="G701" t="s">
        <v>2315</v>
      </c>
      <c r="H701">
        <v>1.132512483</v>
      </c>
    </row>
    <row r="702" spans="1:8" x14ac:dyDescent="0.2">
      <c r="A702" t="s">
        <v>773</v>
      </c>
      <c r="B702" t="s">
        <v>2315</v>
      </c>
      <c r="C702">
        <v>2.6736035560000002</v>
      </c>
      <c r="F702" t="s">
        <v>1827</v>
      </c>
      <c r="G702" t="s">
        <v>2315</v>
      </c>
      <c r="H702">
        <v>1.860176214</v>
      </c>
    </row>
    <row r="703" spans="1:8" x14ac:dyDescent="0.2">
      <c r="A703" t="s">
        <v>774</v>
      </c>
      <c r="B703" t="s">
        <v>2315</v>
      </c>
      <c r="C703">
        <v>3.1424822510000001</v>
      </c>
      <c r="F703" t="s">
        <v>1828</v>
      </c>
      <c r="G703" t="s">
        <v>2315</v>
      </c>
      <c r="H703">
        <v>1.1499795289999999</v>
      </c>
    </row>
    <row r="704" spans="1:8" x14ac:dyDescent="0.2">
      <c r="A704" t="s">
        <v>775</v>
      </c>
      <c r="B704" t="s">
        <v>2315</v>
      </c>
      <c r="C704">
        <v>3.6670489129999999</v>
      </c>
      <c r="F704" t="s">
        <v>1829</v>
      </c>
      <c r="G704" t="s">
        <v>2315</v>
      </c>
      <c r="H704">
        <v>0.735770641</v>
      </c>
    </row>
    <row r="705" spans="1:8" x14ac:dyDescent="0.2">
      <c r="A705" t="s">
        <v>776</v>
      </c>
      <c r="B705" t="s">
        <v>2315</v>
      </c>
      <c r="C705">
        <v>1.516203862</v>
      </c>
      <c r="F705" t="s">
        <v>1830</v>
      </c>
      <c r="G705" t="s">
        <v>2315</v>
      </c>
      <c r="H705">
        <v>2.259267425</v>
      </c>
    </row>
    <row r="706" spans="1:8" x14ac:dyDescent="0.2">
      <c r="A706" t="s">
        <v>777</v>
      </c>
      <c r="B706" t="s">
        <v>2315</v>
      </c>
      <c r="C706">
        <v>2.3166785270000001</v>
      </c>
      <c r="F706" t="s">
        <v>1831</v>
      </c>
      <c r="G706" t="s">
        <v>2315</v>
      </c>
      <c r="H706">
        <v>4.5309614170000003</v>
      </c>
    </row>
    <row r="707" spans="1:8" x14ac:dyDescent="0.2">
      <c r="A707" t="s">
        <v>778</v>
      </c>
      <c r="B707" t="s">
        <v>2315</v>
      </c>
      <c r="C707">
        <v>0.2012921</v>
      </c>
      <c r="F707" t="s">
        <v>1832</v>
      </c>
      <c r="G707" t="s">
        <v>2315</v>
      </c>
      <c r="H707">
        <v>1.385929151</v>
      </c>
    </row>
    <row r="708" spans="1:8" x14ac:dyDescent="0.2">
      <c r="A708" t="s">
        <v>779</v>
      </c>
      <c r="B708" t="s">
        <v>2315</v>
      </c>
      <c r="C708">
        <v>3.6412945090000002</v>
      </c>
      <c r="F708" t="s">
        <v>1833</v>
      </c>
      <c r="G708" t="s">
        <v>2314</v>
      </c>
      <c r="H708">
        <v>1.8288251769999999</v>
      </c>
    </row>
    <row r="709" spans="1:8" x14ac:dyDescent="0.2">
      <c r="A709" t="s">
        <v>780</v>
      </c>
      <c r="B709" t="s">
        <v>2315</v>
      </c>
      <c r="C709">
        <v>3.3984489340000001</v>
      </c>
      <c r="F709" t="s">
        <v>1834</v>
      </c>
      <c r="G709" t="s">
        <v>2314</v>
      </c>
      <c r="H709">
        <v>4.0640762180000003</v>
      </c>
    </row>
    <row r="710" spans="1:8" x14ac:dyDescent="0.2">
      <c r="A710" t="s">
        <v>781</v>
      </c>
      <c r="B710" t="s">
        <v>2315</v>
      </c>
      <c r="C710">
        <v>3.902998535</v>
      </c>
      <c r="F710" t="s">
        <v>1835</v>
      </c>
      <c r="G710" t="s">
        <v>2314</v>
      </c>
      <c r="H710">
        <v>3.437906881</v>
      </c>
    </row>
    <row r="711" spans="1:8" x14ac:dyDescent="0.2">
      <c r="A711" t="s">
        <v>782</v>
      </c>
      <c r="B711" t="s">
        <v>2315</v>
      </c>
      <c r="C711">
        <v>2.950053531</v>
      </c>
      <c r="F711" t="s">
        <v>1836</v>
      </c>
      <c r="G711" t="s">
        <v>2315</v>
      </c>
      <c r="H711">
        <v>3.6477883219999998</v>
      </c>
    </row>
    <row r="712" spans="1:8" x14ac:dyDescent="0.2">
      <c r="A712" t="s">
        <v>783</v>
      </c>
      <c r="B712" t="s">
        <v>2315</v>
      </c>
      <c r="C712">
        <v>3.3699352880000002</v>
      </c>
      <c r="F712" t="s">
        <v>1837</v>
      </c>
      <c r="G712" t="s">
        <v>2314</v>
      </c>
      <c r="H712">
        <v>4.0640762180000003</v>
      </c>
    </row>
    <row r="713" spans="1:8" x14ac:dyDescent="0.2">
      <c r="A713" t="s">
        <v>784</v>
      </c>
      <c r="B713" t="s">
        <v>2315</v>
      </c>
      <c r="C713">
        <v>1.136245999</v>
      </c>
      <c r="F713" t="s">
        <v>1838</v>
      </c>
      <c r="G713" t="s">
        <v>2315</v>
      </c>
      <c r="H713">
        <v>2.105130784</v>
      </c>
    </row>
    <row r="714" spans="1:8" x14ac:dyDescent="0.2">
      <c r="A714" t="s">
        <v>785</v>
      </c>
      <c r="B714" t="s">
        <v>2315</v>
      </c>
      <c r="C714">
        <v>3.862784118</v>
      </c>
      <c r="F714" t="s">
        <v>1839</v>
      </c>
      <c r="G714" t="s">
        <v>2315</v>
      </c>
      <c r="H714">
        <v>4.3429318400000003</v>
      </c>
    </row>
    <row r="715" spans="1:8" x14ac:dyDescent="0.2">
      <c r="A715" t="s">
        <v>786</v>
      </c>
      <c r="B715" t="s">
        <v>2315</v>
      </c>
      <c r="C715">
        <v>3.838382239</v>
      </c>
      <c r="F715" t="s">
        <v>1840</v>
      </c>
      <c r="G715" t="s">
        <v>2315</v>
      </c>
      <c r="H715">
        <v>4.3027174229999998</v>
      </c>
    </row>
    <row r="716" spans="1:8" x14ac:dyDescent="0.2">
      <c r="A716" t="s">
        <v>787</v>
      </c>
      <c r="B716" t="s">
        <v>2315</v>
      </c>
      <c r="C716">
        <v>1.1499795289999999</v>
      </c>
      <c r="F716" t="s">
        <v>1841</v>
      </c>
      <c r="G716" t="s">
        <v>2314</v>
      </c>
      <c r="H716">
        <v>2.3073147129999998</v>
      </c>
    </row>
    <row r="717" spans="1:8" x14ac:dyDescent="0.2">
      <c r="A717" t="s">
        <v>788</v>
      </c>
      <c r="B717" t="s">
        <v>2315</v>
      </c>
      <c r="C717">
        <v>4.5699648770000003</v>
      </c>
      <c r="F717" t="s">
        <v>1842</v>
      </c>
      <c r="G717" t="s">
        <v>2314</v>
      </c>
      <c r="H717">
        <v>3.6268344959999999</v>
      </c>
    </row>
    <row r="718" spans="1:8" x14ac:dyDescent="0.2">
      <c r="A718" t="s">
        <v>789</v>
      </c>
      <c r="B718" t="s">
        <v>2315</v>
      </c>
      <c r="C718">
        <v>3.2263591379999998</v>
      </c>
      <c r="F718" t="s">
        <v>1843</v>
      </c>
      <c r="G718" t="s">
        <v>2314</v>
      </c>
      <c r="H718">
        <v>4.3271193019999998</v>
      </c>
    </row>
    <row r="719" spans="1:8" x14ac:dyDescent="0.2">
      <c r="A719" t="s">
        <v>790</v>
      </c>
      <c r="B719" t="s">
        <v>2315</v>
      </c>
      <c r="C719">
        <v>3.8550784899999999</v>
      </c>
      <c r="F719" t="s">
        <v>1844</v>
      </c>
      <c r="G719" t="s">
        <v>2314</v>
      </c>
      <c r="H719">
        <v>4.3673337190000003</v>
      </c>
    </row>
    <row r="720" spans="1:8" x14ac:dyDescent="0.2">
      <c r="A720" t="s">
        <v>791</v>
      </c>
      <c r="B720" t="s">
        <v>2315</v>
      </c>
      <c r="C720">
        <v>2.9475035159999998</v>
      </c>
      <c r="F720" t="s">
        <v>1845</v>
      </c>
      <c r="G720" t="s">
        <v>2314</v>
      </c>
      <c r="H720">
        <v>4.3271193019999998</v>
      </c>
    </row>
    <row r="721" spans="1:8" x14ac:dyDescent="0.2">
      <c r="A721" t="s">
        <v>792</v>
      </c>
      <c r="B721" t="s">
        <v>2315</v>
      </c>
      <c r="C721">
        <v>0.90710396699999996</v>
      </c>
      <c r="F721" t="s">
        <v>1846</v>
      </c>
      <c r="G721" t="s">
        <v>2314</v>
      </c>
      <c r="H721">
        <v>3.6233864429999998</v>
      </c>
    </row>
    <row r="722" spans="1:8" x14ac:dyDescent="0.2">
      <c r="A722" t="s">
        <v>793</v>
      </c>
      <c r="B722" t="s">
        <v>2315</v>
      </c>
      <c r="C722">
        <v>2.4718404490000001</v>
      </c>
      <c r="F722" t="s">
        <v>1847</v>
      </c>
      <c r="G722" t="s">
        <v>2314</v>
      </c>
      <c r="H722">
        <v>4.091028112</v>
      </c>
    </row>
    <row r="723" spans="1:8" x14ac:dyDescent="0.2">
      <c r="A723" t="s">
        <v>794</v>
      </c>
      <c r="B723" t="s">
        <v>2315</v>
      </c>
      <c r="C723">
        <v>3.9022420649999998</v>
      </c>
      <c r="F723" t="s">
        <v>1848</v>
      </c>
      <c r="G723" t="s">
        <v>2315</v>
      </c>
      <c r="H723">
        <v>2.2723523430000001</v>
      </c>
    </row>
    <row r="724" spans="1:8" x14ac:dyDescent="0.2">
      <c r="A724" t="s">
        <v>795</v>
      </c>
      <c r="B724" t="s">
        <v>2315</v>
      </c>
      <c r="C724">
        <v>4.091028112</v>
      </c>
      <c r="F724" t="s">
        <v>1849</v>
      </c>
      <c r="G724" t="s">
        <v>2314</v>
      </c>
      <c r="H724">
        <v>3.6268344959999999</v>
      </c>
    </row>
    <row r="725" spans="1:8" x14ac:dyDescent="0.2">
      <c r="A725" t="s">
        <v>796</v>
      </c>
      <c r="B725" t="s">
        <v>2315</v>
      </c>
      <c r="C725">
        <v>3.878596656</v>
      </c>
      <c r="F725" t="s">
        <v>1850</v>
      </c>
      <c r="G725" t="s">
        <v>2314</v>
      </c>
      <c r="H725">
        <v>3.6670489129999999</v>
      </c>
    </row>
    <row r="726" spans="1:8" x14ac:dyDescent="0.2">
      <c r="A726" t="s">
        <v>797</v>
      </c>
      <c r="B726" t="s">
        <v>2315</v>
      </c>
      <c r="C726">
        <v>1.5470068340000001</v>
      </c>
      <c r="F726" t="s">
        <v>1851</v>
      </c>
      <c r="G726" t="s">
        <v>2314</v>
      </c>
      <c r="H726">
        <v>3.437906881</v>
      </c>
    </row>
    <row r="727" spans="1:8" x14ac:dyDescent="0.2">
      <c r="A727" t="s">
        <v>798</v>
      </c>
      <c r="B727" t="s">
        <v>2315</v>
      </c>
      <c r="C727">
        <v>0.94523937599999996</v>
      </c>
      <c r="F727" t="s">
        <v>1852</v>
      </c>
      <c r="G727" t="s">
        <v>2315</v>
      </c>
      <c r="H727">
        <v>1.6005811830000001</v>
      </c>
    </row>
    <row r="728" spans="1:8" x14ac:dyDescent="0.2">
      <c r="A728" t="s">
        <v>799</v>
      </c>
      <c r="B728" t="s">
        <v>2315</v>
      </c>
      <c r="C728">
        <v>4.9639631839999998</v>
      </c>
      <c r="F728" t="s">
        <v>1853</v>
      </c>
      <c r="G728" t="s">
        <v>2315</v>
      </c>
      <c r="H728">
        <v>2.3410804060000001</v>
      </c>
    </row>
    <row r="729" spans="1:8" x14ac:dyDescent="0.2">
      <c r="A729" t="s">
        <v>800</v>
      </c>
      <c r="B729" t="s">
        <v>2315</v>
      </c>
      <c r="C729">
        <v>2.5357002749999999</v>
      </c>
      <c r="F729" t="s">
        <v>1854</v>
      </c>
      <c r="G729" t="s">
        <v>2315</v>
      </c>
      <c r="H729">
        <v>1.614314713</v>
      </c>
    </row>
    <row r="730" spans="1:8" x14ac:dyDescent="0.2">
      <c r="A730" t="s">
        <v>801</v>
      </c>
      <c r="B730" t="s">
        <v>2315</v>
      </c>
      <c r="C730">
        <v>2.6833881919999998</v>
      </c>
      <c r="F730" t="s">
        <v>1855</v>
      </c>
      <c r="G730" t="s">
        <v>2314</v>
      </c>
      <c r="H730">
        <v>5.8689881430000002</v>
      </c>
    </row>
    <row r="731" spans="1:8" x14ac:dyDescent="0.2">
      <c r="A731" t="s">
        <v>802</v>
      </c>
      <c r="B731" t="s">
        <v>2315</v>
      </c>
      <c r="C731">
        <v>3.1477233760000001</v>
      </c>
      <c r="F731" t="s">
        <v>1856</v>
      </c>
      <c r="G731" t="s">
        <v>2314</v>
      </c>
      <c r="H731">
        <v>4.3673337190000003</v>
      </c>
    </row>
    <row r="732" spans="1:8" x14ac:dyDescent="0.2">
      <c r="A732" t="s">
        <v>803</v>
      </c>
      <c r="B732" t="s">
        <v>2315</v>
      </c>
      <c r="C732">
        <v>2.4447469869999998</v>
      </c>
      <c r="F732" t="s">
        <v>1857</v>
      </c>
      <c r="G732" t="s">
        <v>2314</v>
      </c>
      <c r="H732">
        <v>4.6345811729999999</v>
      </c>
    </row>
    <row r="733" spans="1:8" x14ac:dyDescent="0.2">
      <c r="A733" t="s">
        <v>804</v>
      </c>
      <c r="B733" t="s">
        <v>2315</v>
      </c>
      <c r="C733">
        <v>2.9334840500000001</v>
      </c>
      <c r="F733" t="s">
        <v>1858</v>
      </c>
      <c r="G733" t="s">
        <v>2315</v>
      </c>
      <c r="H733">
        <v>4.2583912389999998</v>
      </c>
    </row>
    <row r="734" spans="1:8" x14ac:dyDescent="0.2">
      <c r="A734" t="s">
        <v>805</v>
      </c>
      <c r="B734" t="s">
        <v>2315</v>
      </c>
      <c r="C734">
        <v>2.7716498970000001</v>
      </c>
      <c r="F734" t="s">
        <v>1859</v>
      </c>
      <c r="G734" t="s">
        <v>2314</v>
      </c>
      <c r="H734">
        <v>3.862784118</v>
      </c>
    </row>
    <row r="735" spans="1:8" x14ac:dyDescent="0.2">
      <c r="A735" t="s">
        <v>806</v>
      </c>
      <c r="B735" t="s">
        <v>2315</v>
      </c>
      <c r="C735">
        <v>1.108867074</v>
      </c>
      <c r="F735" t="s">
        <v>1860</v>
      </c>
      <c r="G735" t="s">
        <v>2314</v>
      </c>
      <c r="H735">
        <v>5.4290548379999999</v>
      </c>
    </row>
    <row r="736" spans="1:8" x14ac:dyDescent="0.2">
      <c r="A736" t="s">
        <v>807</v>
      </c>
      <c r="B736" t="s">
        <v>2315</v>
      </c>
      <c r="C736">
        <v>4.3429318400000003</v>
      </c>
      <c r="F736" t="s">
        <v>1861</v>
      </c>
      <c r="G736" t="s">
        <v>2314</v>
      </c>
      <c r="H736">
        <v>4.2986056560000003</v>
      </c>
    </row>
    <row r="737" spans="1:8" x14ac:dyDescent="0.2">
      <c r="A737" t="s">
        <v>808</v>
      </c>
      <c r="B737" t="s">
        <v>2315</v>
      </c>
      <c r="C737">
        <v>1.875988752</v>
      </c>
      <c r="F737" t="s">
        <v>1862</v>
      </c>
      <c r="G737" t="s">
        <v>2315</v>
      </c>
      <c r="H737">
        <v>3.437906881</v>
      </c>
    </row>
    <row r="738" spans="1:8" x14ac:dyDescent="0.2">
      <c r="A738" t="s">
        <v>809</v>
      </c>
      <c r="B738" t="s">
        <v>2315</v>
      </c>
      <c r="C738">
        <v>1.3778878750000001</v>
      </c>
      <c r="F738" t="s">
        <v>1863</v>
      </c>
      <c r="G738" t="s">
        <v>2315</v>
      </c>
      <c r="H738">
        <v>2.7236026089999998</v>
      </c>
    </row>
    <row r="739" spans="1:8" x14ac:dyDescent="0.2">
      <c r="A739" t="s">
        <v>810</v>
      </c>
      <c r="B739" t="s">
        <v>2315</v>
      </c>
      <c r="C739">
        <v>2.2829128339999998</v>
      </c>
      <c r="F739" t="s">
        <v>1864</v>
      </c>
      <c r="G739" t="s">
        <v>2315</v>
      </c>
      <c r="H739">
        <v>1.9695658490000001</v>
      </c>
    </row>
    <row r="740" spans="1:8" x14ac:dyDescent="0.2">
      <c r="A740" t="s">
        <v>811</v>
      </c>
      <c r="B740" t="s">
        <v>2315</v>
      </c>
      <c r="C740">
        <v>1.852343343</v>
      </c>
      <c r="F740" t="s">
        <v>1865</v>
      </c>
      <c r="G740" t="s">
        <v>2315</v>
      </c>
      <c r="H740">
        <v>4.2496589120000001</v>
      </c>
    </row>
    <row r="741" spans="1:8" x14ac:dyDescent="0.2">
      <c r="A741" t="s">
        <v>812</v>
      </c>
      <c r="B741" t="s">
        <v>2315</v>
      </c>
      <c r="C741">
        <v>2.1676380850000001</v>
      </c>
      <c r="F741" t="s">
        <v>1866</v>
      </c>
      <c r="G741" t="s">
        <v>2315</v>
      </c>
      <c r="H741">
        <v>2.6833881919999998</v>
      </c>
    </row>
    <row r="742" spans="1:8" x14ac:dyDescent="0.2">
      <c r="A742" t="s">
        <v>813</v>
      </c>
      <c r="B742" t="s">
        <v>2315</v>
      </c>
      <c r="C742">
        <v>4.2583912389999998</v>
      </c>
      <c r="F742" t="s">
        <v>1867</v>
      </c>
      <c r="G742" t="s">
        <v>2314</v>
      </c>
      <c r="H742">
        <v>3.599741034</v>
      </c>
    </row>
    <row r="743" spans="1:8" x14ac:dyDescent="0.2">
      <c r="A743" t="s">
        <v>814</v>
      </c>
      <c r="B743" t="s">
        <v>2315</v>
      </c>
      <c r="C743">
        <v>1.385929151</v>
      </c>
      <c r="F743" t="s">
        <v>1868</v>
      </c>
      <c r="G743" t="s">
        <v>2315</v>
      </c>
      <c r="H743">
        <v>3.6670489129999999</v>
      </c>
    </row>
    <row r="744" spans="1:8" x14ac:dyDescent="0.2">
      <c r="A744" t="s">
        <v>815</v>
      </c>
      <c r="B744" t="s">
        <v>2315</v>
      </c>
      <c r="C744">
        <v>4.3429318400000003</v>
      </c>
      <c r="F744" t="s">
        <v>1869</v>
      </c>
      <c r="G744" t="s">
        <v>2315</v>
      </c>
      <c r="H744">
        <v>3.834270472</v>
      </c>
    </row>
    <row r="745" spans="1:8" x14ac:dyDescent="0.2">
      <c r="A745" t="s">
        <v>816</v>
      </c>
      <c r="B745" t="s">
        <v>2315</v>
      </c>
      <c r="C745">
        <v>3.4386633510000002</v>
      </c>
      <c r="F745" t="s">
        <v>1870</v>
      </c>
      <c r="G745" t="s">
        <v>2314</v>
      </c>
      <c r="H745">
        <v>4.1694895189999999</v>
      </c>
    </row>
    <row r="746" spans="1:8" x14ac:dyDescent="0.2">
      <c r="A746" t="s">
        <v>817</v>
      </c>
      <c r="B746" t="s">
        <v>2315</v>
      </c>
      <c r="C746">
        <v>0.50454960100000001</v>
      </c>
      <c r="F746" t="s">
        <v>1871</v>
      </c>
      <c r="G746" t="s">
        <v>2315</v>
      </c>
      <c r="H746">
        <v>3.9022420649999998</v>
      </c>
    </row>
    <row r="747" spans="1:8" x14ac:dyDescent="0.2">
      <c r="A747" t="s">
        <v>818</v>
      </c>
      <c r="B747" t="s">
        <v>2315</v>
      </c>
      <c r="C747">
        <v>3.6268344959999999</v>
      </c>
      <c r="F747" t="s">
        <v>1872</v>
      </c>
      <c r="G747" t="s">
        <v>2314</v>
      </c>
      <c r="H747">
        <v>5.6574403999999996</v>
      </c>
    </row>
    <row r="748" spans="1:8" x14ac:dyDescent="0.2">
      <c r="A748" t="s">
        <v>819</v>
      </c>
      <c r="B748" t="s">
        <v>2315</v>
      </c>
      <c r="C748">
        <v>2.0528954929999998</v>
      </c>
      <c r="F748" t="s">
        <v>1873</v>
      </c>
      <c r="G748" t="s">
        <v>2314</v>
      </c>
      <c r="H748">
        <v>3.4003692490000001</v>
      </c>
    </row>
    <row r="749" spans="1:8" x14ac:dyDescent="0.2">
      <c r="A749" t="s">
        <v>820</v>
      </c>
      <c r="B749" t="s">
        <v>2315</v>
      </c>
      <c r="C749">
        <v>1.361527272</v>
      </c>
      <c r="F749" t="s">
        <v>1874</v>
      </c>
      <c r="G749" t="s">
        <v>2315</v>
      </c>
      <c r="H749">
        <v>3.9266439439999998</v>
      </c>
    </row>
    <row r="750" spans="1:8" x14ac:dyDescent="0.2">
      <c r="A750" t="s">
        <v>821</v>
      </c>
      <c r="B750" t="s">
        <v>2315</v>
      </c>
      <c r="C750">
        <v>3.1354058500000002</v>
      </c>
      <c r="F750" t="s">
        <v>1875</v>
      </c>
      <c r="G750" t="s">
        <v>2314</v>
      </c>
      <c r="H750">
        <v>3.1477233760000001</v>
      </c>
    </row>
    <row r="751" spans="1:8" x14ac:dyDescent="0.2">
      <c r="A751" t="s">
        <v>822</v>
      </c>
      <c r="B751" t="s">
        <v>2315</v>
      </c>
      <c r="C751">
        <v>4.6345811729999999</v>
      </c>
      <c r="F751" t="s">
        <v>1876</v>
      </c>
      <c r="G751" t="s">
        <v>2315</v>
      </c>
      <c r="H751">
        <v>3.2123396720000001</v>
      </c>
    </row>
    <row r="752" spans="1:8" x14ac:dyDescent="0.2">
      <c r="A752" t="s">
        <v>823</v>
      </c>
      <c r="B752" t="s">
        <v>2315</v>
      </c>
      <c r="C752">
        <v>0.40678872300000002</v>
      </c>
      <c r="F752" t="s">
        <v>1877</v>
      </c>
      <c r="G752" t="s">
        <v>2314</v>
      </c>
      <c r="H752">
        <v>5.4046529589999999</v>
      </c>
    </row>
    <row r="753" spans="1:8" x14ac:dyDescent="0.2">
      <c r="A753" t="s">
        <v>824</v>
      </c>
      <c r="B753" t="s">
        <v>2315</v>
      </c>
      <c r="C753">
        <v>2.6918805969999999</v>
      </c>
      <c r="F753" t="s">
        <v>1878</v>
      </c>
      <c r="G753" t="s">
        <v>2315</v>
      </c>
      <c r="H753">
        <v>1.852343343</v>
      </c>
    </row>
    <row r="754" spans="1:8" x14ac:dyDescent="0.2">
      <c r="A754" t="s">
        <v>825</v>
      </c>
      <c r="B754" t="s">
        <v>2315</v>
      </c>
      <c r="C754">
        <v>4.0884780970000003</v>
      </c>
      <c r="F754" t="s">
        <v>1879</v>
      </c>
      <c r="G754" t="s">
        <v>2314</v>
      </c>
      <c r="H754">
        <v>3.6906943220000001</v>
      </c>
    </row>
    <row r="755" spans="1:8" x14ac:dyDescent="0.2">
      <c r="A755" t="s">
        <v>826</v>
      </c>
      <c r="B755" t="s">
        <v>2315</v>
      </c>
      <c r="C755">
        <v>2.428177979</v>
      </c>
      <c r="F755" t="s">
        <v>1880</v>
      </c>
      <c r="G755" t="s">
        <v>2314</v>
      </c>
      <c r="H755">
        <v>3.902998535</v>
      </c>
    </row>
    <row r="756" spans="1:8" x14ac:dyDescent="0.2">
      <c r="A756" t="s">
        <v>827</v>
      </c>
      <c r="B756" t="s">
        <v>2315</v>
      </c>
      <c r="C756">
        <v>2.707033601</v>
      </c>
      <c r="F756" t="s">
        <v>1881</v>
      </c>
      <c r="G756" t="s">
        <v>2314</v>
      </c>
      <c r="H756">
        <v>4.3673337190000003</v>
      </c>
    </row>
    <row r="757" spans="1:8" x14ac:dyDescent="0.2">
      <c r="A757" t="s">
        <v>828</v>
      </c>
      <c r="B757" t="s">
        <v>2315</v>
      </c>
      <c r="C757">
        <v>3.2263591379999998</v>
      </c>
      <c r="F757" t="s">
        <v>1882</v>
      </c>
      <c r="G757" t="s">
        <v>2315</v>
      </c>
      <c r="H757">
        <v>0.92083749699999995</v>
      </c>
    </row>
    <row r="758" spans="1:8" x14ac:dyDescent="0.2">
      <c r="A758" t="s">
        <v>829</v>
      </c>
      <c r="B758" t="s">
        <v>2315</v>
      </c>
      <c r="C758">
        <v>0.44068977500000001</v>
      </c>
      <c r="F758" t="s">
        <v>1883</v>
      </c>
      <c r="G758" t="s">
        <v>2315</v>
      </c>
      <c r="H758">
        <v>4.0197500340000003</v>
      </c>
    </row>
    <row r="759" spans="1:8" x14ac:dyDescent="0.2">
      <c r="A759" t="s">
        <v>830</v>
      </c>
      <c r="B759" t="s">
        <v>2315</v>
      </c>
      <c r="C759">
        <v>3.6268344959999999</v>
      </c>
      <c r="F759" t="s">
        <v>1884</v>
      </c>
      <c r="G759" t="s">
        <v>2314</v>
      </c>
      <c r="H759">
        <v>4.4622319360000002</v>
      </c>
    </row>
    <row r="760" spans="1:8" x14ac:dyDescent="0.2">
      <c r="A760" t="s">
        <v>831</v>
      </c>
      <c r="B760" t="s">
        <v>2315</v>
      </c>
      <c r="C760">
        <v>3.183453138</v>
      </c>
      <c r="F760" t="s">
        <v>1885</v>
      </c>
      <c r="G760" t="s">
        <v>2314</v>
      </c>
      <c r="H760">
        <v>3.902998535</v>
      </c>
    </row>
    <row r="761" spans="1:8" x14ac:dyDescent="0.2">
      <c r="A761" t="s">
        <v>832</v>
      </c>
      <c r="B761" t="s">
        <v>2315</v>
      </c>
      <c r="C761">
        <v>4.7383959750000004</v>
      </c>
      <c r="F761" t="s">
        <v>1886</v>
      </c>
      <c r="G761" t="s">
        <v>2315</v>
      </c>
      <c r="H761">
        <v>1.860176214</v>
      </c>
    </row>
    <row r="762" spans="1:8" x14ac:dyDescent="0.2">
      <c r="A762" t="s">
        <v>833</v>
      </c>
      <c r="B762" t="s">
        <v>2315</v>
      </c>
      <c r="C762">
        <v>3.46230876</v>
      </c>
      <c r="F762" t="s">
        <v>1887</v>
      </c>
      <c r="G762" t="s">
        <v>2315</v>
      </c>
      <c r="H762">
        <v>3.1354058500000002</v>
      </c>
    </row>
    <row r="763" spans="1:8" x14ac:dyDescent="0.2">
      <c r="A763" t="s">
        <v>834</v>
      </c>
      <c r="B763" t="s">
        <v>2315</v>
      </c>
      <c r="C763">
        <v>2.0378229050000001</v>
      </c>
      <c r="F763" t="s">
        <v>1888</v>
      </c>
      <c r="G763" t="s">
        <v>2314</v>
      </c>
      <c r="H763">
        <v>3.878596656</v>
      </c>
    </row>
    <row r="764" spans="1:8" x14ac:dyDescent="0.2">
      <c r="A764" t="s">
        <v>835</v>
      </c>
      <c r="B764" t="s">
        <v>2315</v>
      </c>
      <c r="C764">
        <v>3.625936458</v>
      </c>
      <c r="F764" t="s">
        <v>1889</v>
      </c>
      <c r="G764" t="s">
        <v>2315</v>
      </c>
      <c r="H764">
        <v>1.107073529</v>
      </c>
    </row>
    <row r="765" spans="1:8" x14ac:dyDescent="0.2">
      <c r="A765" t="s">
        <v>836</v>
      </c>
      <c r="B765" t="s">
        <v>2315</v>
      </c>
      <c r="C765">
        <v>1.8258624560000001</v>
      </c>
      <c r="F765" t="s">
        <v>1890</v>
      </c>
      <c r="G765" t="s">
        <v>2315</v>
      </c>
      <c r="H765">
        <v>4.1887637199999999</v>
      </c>
    </row>
    <row r="766" spans="1:8" x14ac:dyDescent="0.2">
      <c r="A766" t="s">
        <v>837</v>
      </c>
      <c r="B766" t="s">
        <v>2315</v>
      </c>
      <c r="C766">
        <v>1.1499795289999999</v>
      </c>
      <c r="F766" t="s">
        <v>1891</v>
      </c>
      <c r="G766" t="s">
        <v>2315</v>
      </c>
      <c r="H766">
        <v>1.107073529</v>
      </c>
    </row>
    <row r="767" spans="1:8" x14ac:dyDescent="0.2">
      <c r="A767" t="s">
        <v>838</v>
      </c>
      <c r="B767" t="s">
        <v>2315</v>
      </c>
      <c r="C767">
        <v>1.8185776499999999</v>
      </c>
      <c r="F767" t="s">
        <v>1892</v>
      </c>
      <c r="G767" t="s">
        <v>2315</v>
      </c>
      <c r="H767">
        <v>0.94523937599999996</v>
      </c>
    </row>
    <row r="768" spans="1:8" x14ac:dyDescent="0.2">
      <c r="A768" t="s">
        <v>839</v>
      </c>
      <c r="B768" t="s">
        <v>2315</v>
      </c>
      <c r="C768">
        <v>4.3819209749999999</v>
      </c>
      <c r="F768" t="s">
        <v>1893</v>
      </c>
      <c r="G768" t="s">
        <v>2314</v>
      </c>
      <c r="H768">
        <v>3.437906881</v>
      </c>
    </row>
    <row r="769" spans="1:8" x14ac:dyDescent="0.2">
      <c r="A769" t="s">
        <v>840</v>
      </c>
      <c r="B769" t="s">
        <v>2315</v>
      </c>
      <c r="C769">
        <v>3.4551852470000002</v>
      </c>
      <c r="F769" t="s">
        <v>1894</v>
      </c>
      <c r="G769" t="s">
        <v>2315</v>
      </c>
      <c r="H769">
        <v>1.6005811830000001</v>
      </c>
    </row>
    <row r="770" spans="1:8" x14ac:dyDescent="0.2">
      <c r="A770" t="s">
        <v>841</v>
      </c>
      <c r="B770" t="s">
        <v>2315</v>
      </c>
      <c r="C770">
        <v>1.385929151</v>
      </c>
      <c r="F770" t="s">
        <v>1895</v>
      </c>
      <c r="G770" t="s">
        <v>2315</v>
      </c>
      <c r="H770">
        <v>2.5120548660000002</v>
      </c>
    </row>
    <row r="771" spans="1:8" x14ac:dyDescent="0.2">
      <c r="A771" t="s">
        <v>842</v>
      </c>
      <c r="B771" t="s">
        <v>2315</v>
      </c>
      <c r="C771">
        <v>4.1458441099999996</v>
      </c>
      <c r="F771" t="s">
        <v>1896</v>
      </c>
      <c r="G771" t="s">
        <v>2314</v>
      </c>
      <c r="H771">
        <v>4.3027174229999998</v>
      </c>
    </row>
    <row r="772" spans="1:8" x14ac:dyDescent="0.2">
      <c r="A772" t="s">
        <v>843</v>
      </c>
      <c r="B772" t="s">
        <v>2315</v>
      </c>
      <c r="C772">
        <v>1.6407955999999999</v>
      </c>
      <c r="F772" t="s">
        <v>1897</v>
      </c>
      <c r="G772" t="s">
        <v>2314</v>
      </c>
      <c r="H772">
        <v>3.4615522900000002</v>
      </c>
    </row>
    <row r="773" spans="1:8" x14ac:dyDescent="0.2">
      <c r="A773" t="s">
        <v>844</v>
      </c>
      <c r="B773" t="s">
        <v>2315</v>
      </c>
      <c r="C773">
        <v>2.0713650910000001</v>
      </c>
      <c r="F773" t="s">
        <v>1898</v>
      </c>
      <c r="G773" t="s">
        <v>2314</v>
      </c>
      <c r="H773">
        <v>3.8177014640000002</v>
      </c>
    </row>
    <row r="774" spans="1:8" x14ac:dyDescent="0.2">
      <c r="A774" t="s">
        <v>845</v>
      </c>
      <c r="B774" t="s">
        <v>2315</v>
      </c>
      <c r="C774">
        <v>3.2263591379999998</v>
      </c>
      <c r="F774" t="s">
        <v>1899</v>
      </c>
      <c r="G774" t="s">
        <v>2315</v>
      </c>
      <c r="H774">
        <v>4.3027174229999998</v>
      </c>
    </row>
    <row r="775" spans="1:8" x14ac:dyDescent="0.2">
      <c r="A775" t="s">
        <v>846</v>
      </c>
      <c r="B775" t="s">
        <v>2315</v>
      </c>
      <c r="C775">
        <v>3.3699352880000002</v>
      </c>
      <c r="F775" t="s">
        <v>1900</v>
      </c>
      <c r="G775" t="s">
        <v>2315</v>
      </c>
      <c r="H775">
        <v>2.3166785270000001</v>
      </c>
    </row>
    <row r="776" spans="1:8" x14ac:dyDescent="0.2">
      <c r="A776" t="s">
        <v>847</v>
      </c>
      <c r="B776" t="s">
        <v>2315</v>
      </c>
      <c r="C776">
        <v>3.2263591379999998</v>
      </c>
      <c r="F776" t="s">
        <v>1901</v>
      </c>
      <c r="G776" t="s">
        <v>2314</v>
      </c>
      <c r="H776">
        <v>2.923858107</v>
      </c>
    </row>
    <row r="777" spans="1:8" x14ac:dyDescent="0.2">
      <c r="A777" t="s">
        <v>848</v>
      </c>
      <c r="B777" t="s">
        <v>2315</v>
      </c>
      <c r="C777">
        <v>2.27646411</v>
      </c>
      <c r="F777" t="s">
        <v>1902</v>
      </c>
      <c r="G777" t="s">
        <v>2315</v>
      </c>
      <c r="H777">
        <v>4.066626233</v>
      </c>
    </row>
    <row r="778" spans="1:8" x14ac:dyDescent="0.2">
      <c r="A778" t="s">
        <v>849</v>
      </c>
      <c r="B778" t="s">
        <v>2315</v>
      </c>
      <c r="C778">
        <v>1.294346636</v>
      </c>
      <c r="F778" t="s">
        <v>1903</v>
      </c>
      <c r="G778" t="s">
        <v>2314</v>
      </c>
      <c r="H778">
        <v>4.1313840969999998</v>
      </c>
    </row>
    <row r="779" spans="1:8" x14ac:dyDescent="0.2">
      <c r="A779" t="s">
        <v>850</v>
      </c>
      <c r="B779" t="s">
        <v>2315</v>
      </c>
      <c r="C779">
        <v>1.5470068340000001</v>
      </c>
      <c r="F779" t="s">
        <v>1904</v>
      </c>
      <c r="G779" t="s">
        <v>2315</v>
      </c>
      <c r="H779">
        <v>1.436055447</v>
      </c>
    </row>
    <row r="780" spans="1:8" x14ac:dyDescent="0.2">
      <c r="A780" t="s">
        <v>851</v>
      </c>
      <c r="B780" t="s">
        <v>2315</v>
      </c>
      <c r="C780">
        <v>1.188084951</v>
      </c>
      <c r="F780" t="s">
        <v>1905</v>
      </c>
      <c r="G780" t="s">
        <v>2315</v>
      </c>
      <c r="H780">
        <v>1.826275162</v>
      </c>
    </row>
    <row r="781" spans="1:8" x14ac:dyDescent="0.2">
      <c r="A781" t="s">
        <v>852</v>
      </c>
      <c r="B781" t="s">
        <v>2315</v>
      </c>
      <c r="C781">
        <v>1.270701227</v>
      </c>
      <c r="F781" t="s">
        <v>1906</v>
      </c>
      <c r="G781" t="s">
        <v>2314</v>
      </c>
      <c r="H781">
        <v>4.0884780970000003</v>
      </c>
    </row>
    <row r="782" spans="1:8" x14ac:dyDescent="0.2">
      <c r="A782" t="s">
        <v>853</v>
      </c>
      <c r="B782" t="s">
        <v>2315</v>
      </c>
      <c r="C782">
        <v>2.7191179540000001</v>
      </c>
      <c r="F782" t="s">
        <v>1907</v>
      </c>
      <c r="G782" t="s">
        <v>2315</v>
      </c>
      <c r="H782">
        <v>0.22838556199999999</v>
      </c>
    </row>
    <row r="783" spans="1:8" x14ac:dyDescent="0.2">
      <c r="A783" t="s">
        <v>854</v>
      </c>
      <c r="B783" t="s">
        <v>2315</v>
      </c>
      <c r="C783">
        <v>2.4927942750000001</v>
      </c>
      <c r="F783" t="s">
        <v>1908</v>
      </c>
      <c r="G783" t="s">
        <v>2315</v>
      </c>
      <c r="H783">
        <v>1.1097651120000001</v>
      </c>
    </row>
    <row r="784" spans="1:8" x14ac:dyDescent="0.2">
      <c r="A784" t="s">
        <v>855</v>
      </c>
      <c r="B784" t="s">
        <v>2315</v>
      </c>
      <c r="C784">
        <v>1.997608488</v>
      </c>
      <c r="F784" t="s">
        <v>1909</v>
      </c>
      <c r="G784" t="s">
        <v>2314</v>
      </c>
      <c r="H784">
        <v>4.5553632960000003</v>
      </c>
    </row>
    <row r="785" spans="1:8" x14ac:dyDescent="0.2">
      <c r="A785" t="s">
        <v>856</v>
      </c>
      <c r="B785" t="s">
        <v>2315</v>
      </c>
      <c r="C785">
        <v>2.031150674</v>
      </c>
      <c r="F785" t="s">
        <v>1910</v>
      </c>
      <c r="G785" t="s">
        <v>2314</v>
      </c>
      <c r="H785">
        <v>2.923858107</v>
      </c>
    </row>
    <row r="786" spans="1:8" x14ac:dyDescent="0.2">
      <c r="A786" t="s">
        <v>857</v>
      </c>
      <c r="B786" t="s">
        <v>2315</v>
      </c>
      <c r="C786">
        <v>0.89719208800000005</v>
      </c>
      <c r="F786" t="s">
        <v>1911</v>
      </c>
      <c r="G786" t="s">
        <v>2314</v>
      </c>
      <c r="H786">
        <v>3.878596656</v>
      </c>
    </row>
    <row r="787" spans="1:8" x14ac:dyDescent="0.2">
      <c r="A787" t="s">
        <v>858</v>
      </c>
      <c r="B787" t="s">
        <v>2315</v>
      </c>
      <c r="C787">
        <v>4.0884780970000003</v>
      </c>
      <c r="F787" t="s">
        <v>1912</v>
      </c>
      <c r="G787" t="s">
        <v>2315</v>
      </c>
      <c r="H787">
        <v>1.6531766050000001</v>
      </c>
    </row>
    <row r="788" spans="1:8" x14ac:dyDescent="0.2">
      <c r="A788" t="s">
        <v>859</v>
      </c>
      <c r="B788" t="s">
        <v>2315</v>
      </c>
      <c r="C788">
        <v>3.6268344959999999</v>
      </c>
      <c r="F788" t="s">
        <v>1913</v>
      </c>
      <c r="G788" t="s">
        <v>2315</v>
      </c>
      <c r="H788">
        <v>4.1313840969999998</v>
      </c>
    </row>
    <row r="789" spans="1:8" x14ac:dyDescent="0.2">
      <c r="A789" t="s">
        <v>860</v>
      </c>
      <c r="B789" t="s">
        <v>2315</v>
      </c>
      <c r="C789">
        <v>1.1499795289999999</v>
      </c>
      <c r="F789" t="s">
        <v>1914</v>
      </c>
      <c r="G789" t="s">
        <v>2315</v>
      </c>
      <c r="H789">
        <v>3.4386633510000002</v>
      </c>
    </row>
    <row r="790" spans="1:8" x14ac:dyDescent="0.2">
      <c r="A790" t="s">
        <v>861</v>
      </c>
      <c r="B790" t="s">
        <v>2315</v>
      </c>
      <c r="C790">
        <v>3.1879377930000001</v>
      </c>
      <c r="F790" t="s">
        <v>1915</v>
      </c>
      <c r="G790" t="s">
        <v>2314</v>
      </c>
      <c r="H790">
        <v>3.902998535</v>
      </c>
    </row>
    <row r="791" spans="1:8" x14ac:dyDescent="0.2">
      <c r="A791" t="s">
        <v>862</v>
      </c>
      <c r="B791" t="s">
        <v>2315</v>
      </c>
      <c r="C791">
        <v>4.3429318400000003</v>
      </c>
      <c r="F791" t="s">
        <v>1916</v>
      </c>
      <c r="G791" t="s">
        <v>2315</v>
      </c>
      <c r="H791">
        <v>3.437906881</v>
      </c>
    </row>
    <row r="792" spans="1:8" x14ac:dyDescent="0.2">
      <c r="A792" t="s">
        <v>863</v>
      </c>
      <c r="B792" t="s">
        <v>2315</v>
      </c>
      <c r="C792">
        <v>4.3429318400000003</v>
      </c>
      <c r="F792" t="s">
        <v>1917</v>
      </c>
      <c r="G792" t="s">
        <v>2315</v>
      </c>
      <c r="H792">
        <v>3.3740470550000001</v>
      </c>
    </row>
    <row r="793" spans="1:8" x14ac:dyDescent="0.2">
      <c r="A793" t="s">
        <v>864</v>
      </c>
      <c r="B793" t="s">
        <v>2315</v>
      </c>
      <c r="C793">
        <v>4.0482636799999998</v>
      </c>
      <c r="F793" t="s">
        <v>1918</v>
      </c>
      <c r="G793" t="s">
        <v>2315</v>
      </c>
      <c r="H793">
        <v>0.83001145200000004</v>
      </c>
    </row>
    <row r="794" spans="1:8" x14ac:dyDescent="0.2">
      <c r="A794" t="s">
        <v>865</v>
      </c>
      <c r="B794" t="s">
        <v>2315</v>
      </c>
      <c r="C794">
        <v>3.624142913</v>
      </c>
      <c r="F794" t="s">
        <v>1919</v>
      </c>
      <c r="G794" t="s">
        <v>2314</v>
      </c>
      <c r="H794">
        <v>3.1477233760000001</v>
      </c>
    </row>
    <row r="795" spans="1:8" x14ac:dyDescent="0.2">
      <c r="A795" t="s">
        <v>866</v>
      </c>
      <c r="B795" t="s">
        <v>2315</v>
      </c>
      <c r="C795">
        <v>0.48090419200000001</v>
      </c>
      <c r="F795" t="s">
        <v>1920</v>
      </c>
      <c r="G795" t="s">
        <v>2314</v>
      </c>
      <c r="H795">
        <v>2.7472480180000001</v>
      </c>
    </row>
    <row r="796" spans="1:8" x14ac:dyDescent="0.2">
      <c r="A796" t="s">
        <v>867</v>
      </c>
      <c r="B796" t="s">
        <v>2315</v>
      </c>
      <c r="C796">
        <v>0.89476931599999998</v>
      </c>
      <c r="F796" t="s">
        <v>1921</v>
      </c>
      <c r="G796" t="s">
        <v>2315</v>
      </c>
      <c r="H796">
        <v>1.5714087130000001</v>
      </c>
    </row>
    <row r="797" spans="1:8" x14ac:dyDescent="0.2">
      <c r="A797" t="s">
        <v>868</v>
      </c>
      <c r="B797" t="s">
        <v>2315</v>
      </c>
      <c r="C797">
        <v>3.862784118</v>
      </c>
      <c r="F797" t="s">
        <v>1922</v>
      </c>
      <c r="G797" t="s">
        <v>2315</v>
      </c>
      <c r="H797">
        <v>1.3714391509999999</v>
      </c>
    </row>
    <row r="798" spans="1:8" x14ac:dyDescent="0.2">
      <c r="A798" t="s">
        <v>869</v>
      </c>
      <c r="B798" t="s">
        <v>2315</v>
      </c>
      <c r="C798">
        <v>3.9266439439999998</v>
      </c>
      <c r="F798" t="s">
        <v>1923</v>
      </c>
      <c r="G798" t="s">
        <v>2314</v>
      </c>
      <c r="H798">
        <v>2.9577591590000001</v>
      </c>
    </row>
    <row r="799" spans="1:8" x14ac:dyDescent="0.2">
      <c r="A799" t="s">
        <v>870</v>
      </c>
      <c r="B799" t="s">
        <v>2315</v>
      </c>
      <c r="C799">
        <v>2.7183614839999999</v>
      </c>
      <c r="F799" t="s">
        <v>1924</v>
      </c>
      <c r="G799" t="s">
        <v>2315</v>
      </c>
      <c r="H799">
        <v>4.0884780970000003</v>
      </c>
    </row>
    <row r="800" spans="1:8" x14ac:dyDescent="0.2">
      <c r="A800" t="s">
        <v>871</v>
      </c>
      <c r="B800" t="s">
        <v>2315</v>
      </c>
      <c r="C800">
        <v>3.4142614720000002</v>
      </c>
      <c r="F800" t="s">
        <v>1925</v>
      </c>
      <c r="G800" t="s">
        <v>2315</v>
      </c>
      <c r="H800">
        <v>0.20474015300000001</v>
      </c>
    </row>
    <row r="801" spans="1:8" x14ac:dyDescent="0.2">
      <c r="A801" t="s">
        <v>872</v>
      </c>
      <c r="B801" t="s">
        <v>2315</v>
      </c>
      <c r="C801">
        <v>1.5978896</v>
      </c>
      <c r="F801" t="s">
        <v>1926</v>
      </c>
      <c r="G801" t="s">
        <v>2315</v>
      </c>
      <c r="H801">
        <v>3.862784118</v>
      </c>
    </row>
    <row r="802" spans="1:8" x14ac:dyDescent="0.2">
      <c r="A802" t="s">
        <v>873</v>
      </c>
      <c r="B802" t="s">
        <v>2315</v>
      </c>
      <c r="C802">
        <v>3.4142614720000002</v>
      </c>
      <c r="F802" t="s">
        <v>1927</v>
      </c>
      <c r="G802" t="s">
        <v>2315</v>
      </c>
      <c r="H802">
        <v>4.1313840969999998</v>
      </c>
    </row>
    <row r="803" spans="1:8" x14ac:dyDescent="0.2">
      <c r="A803" t="s">
        <v>874</v>
      </c>
      <c r="B803" t="s">
        <v>2315</v>
      </c>
      <c r="C803">
        <v>4.3429318400000003</v>
      </c>
      <c r="F803" t="s">
        <v>1928</v>
      </c>
      <c r="G803" t="s">
        <v>2314</v>
      </c>
      <c r="H803">
        <v>4.3429318400000003</v>
      </c>
    </row>
    <row r="804" spans="1:8" x14ac:dyDescent="0.2">
      <c r="A804" t="s">
        <v>875</v>
      </c>
      <c r="B804" t="s">
        <v>2315</v>
      </c>
      <c r="C804">
        <v>2.7472480180000001</v>
      </c>
      <c r="F804" t="s">
        <v>1929</v>
      </c>
      <c r="G804" t="s">
        <v>2314</v>
      </c>
      <c r="H804">
        <v>1.852343343</v>
      </c>
    </row>
    <row r="805" spans="1:8" x14ac:dyDescent="0.2">
      <c r="A805" t="s">
        <v>876</v>
      </c>
      <c r="B805" t="s">
        <v>2315</v>
      </c>
      <c r="C805">
        <v>2.085825104</v>
      </c>
      <c r="F805" t="s">
        <v>1930</v>
      </c>
      <c r="G805" t="s">
        <v>2315</v>
      </c>
      <c r="H805">
        <v>4.1313840969999998</v>
      </c>
    </row>
    <row r="806" spans="1:8" x14ac:dyDescent="0.2">
      <c r="A806" t="s">
        <v>877</v>
      </c>
      <c r="B806" t="s">
        <v>2315</v>
      </c>
      <c r="C806">
        <v>3.6477883219999998</v>
      </c>
      <c r="F806" t="s">
        <v>1931</v>
      </c>
      <c r="G806" t="s">
        <v>2315</v>
      </c>
      <c r="H806">
        <v>1.321312855</v>
      </c>
    </row>
    <row r="807" spans="1:8" x14ac:dyDescent="0.2">
      <c r="A807" t="s">
        <v>878</v>
      </c>
      <c r="B807" t="s">
        <v>2315</v>
      </c>
      <c r="C807">
        <v>3.624142913</v>
      </c>
      <c r="F807" t="s">
        <v>1932</v>
      </c>
      <c r="G807" t="s">
        <v>2315</v>
      </c>
      <c r="H807">
        <v>3.4795871260000002</v>
      </c>
    </row>
    <row r="808" spans="1:8" x14ac:dyDescent="0.2">
      <c r="A808" t="s">
        <v>879</v>
      </c>
      <c r="B808" t="s">
        <v>2315</v>
      </c>
      <c r="C808">
        <v>1.810049918</v>
      </c>
      <c r="F808" t="s">
        <v>1933</v>
      </c>
      <c r="G808" t="s">
        <v>2314</v>
      </c>
      <c r="H808">
        <v>3.9022420649999998</v>
      </c>
    </row>
    <row r="809" spans="1:8" x14ac:dyDescent="0.2">
      <c r="A809" t="s">
        <v>880</v>
      </c>
      <c r="B809" t="s">
        <v>2315</v>
      </c>
      <c r="C809">
        <v>2.27646411</v>
      </c>
      <c r="F809" t="s">
        <v>1934</v>
      </c>
      <c r="G809" t="s">
        <v>2314</v>
      </c>
      <c r="H809">
        <v>3.6670489129999999</v>
      </c>
    </row>
    <row r="810" spans="1:8" x14ac:dyDescent="0.2">
      <c r="A810" t="s">
        <v>881</v>
      </c>
      <c r="B810" t="s">
        <v>2315</v>
      </c>
      <c r="C810">
        <v>3.6815089259999998</v>
      </c>
      <c r="F810" t="s">
        <v>1935</v>
      </c>
      <c r="G810" t="s">
        <v>2315</v>
      </c>
      <c r="H810">
        <v>2.707033601</v>
      </c>
    </row>
    <row r="811" spans="1:8" x14ac:dyDescent="0.2">
      <c r="A811" t="s">
        <v>882</v>
      </c>
      <c r="B811" t="s">
        <v>2315</v>
      </c>
      <c r="C811">
        <v>1.5741002959999999</v>
      </c>
      <c r="F811" t="s">
        <v>1936</v>
      </c>
      <c r="G811" t="s">
        <v>2315</v>
      </c>
      <c r="H811">
        <v>3.1354058500000002</v>
      </c>
    </row>
    <row r="812" spans="1:8" x14ac:dyDescent="0.2">
      <c r="A812" t="s">
        <v>883</v>
      </c>
      <c r="B812" t="s">
        <v>2315</v>
      </c>
      <c r="C812">
        <v>2.4718404490000001</v>
      </c>
      <c r="F812" t="s">
        <v>1937</v>
      </c>
      <c r="G812" t="s">
        <v>2315</v>
      </c>
      <c r="H812">
        <v>3.6268344959999999</v>
      </c>
    </row>
    <row r="813" spans="1:8" x14ac:dyDescent="0.2">
      <c r="A813" t="s">
        <v>884</v>
      </c>
      <c r="B813" t="s">
        <v>2315</v>
      </c>
      <c r="C813">
        <v>4.1313840969999998</v>
      </c>
      <c r="F813" t="s">
        <v>1938</v>
      </c>
      <c r="G813" t="s">
        <v>2315</v>
      </c>
      <c r="H813">
        <v>3.4220943429999999</v>
      </c>
    </row>
    <row r="814" spans="1:8" x14ac:dyDescent="0.2">
      <c r="A814" t="s">
        <v>885</v>
      </c>
      <c r="B814" t="s">
        <v>2315</v>
      </c>
      <c r="C814">
        <v>3.0144954720000001</v>
      </c>
      <c r="F814" t="s">
        <v>1939</v>
      </c>
      <c r="G814" t="s">
        <v>2314</v>
      </c>
      <c r="H814">
        <v>4.3271193019999998</v>
      </c>
    </row>
    <row r="815" spans="1:8" x14ac:dyDescent="0.2">
      <c r="A815" t="s">
        <v>886</v>
      </c>
      <c r="B815" t="s">
        <v>2315</v>
      </c>
      <c r="C815">
        <v>4.3673337190000003</v>
      </c>
      <c r="F815" t="s">
        <v>1940</v>
      </c>
      <c r="G815" t="s">
        <v>2315</v>
      </c>
      <c r="H815">
        <v>3.3361062210000001</v>
      </c>
    </row>
    <row r="816" spans="1:8" x14ac:dyDescent="0.2">
      <c r="A816" t="s">
        <v>887</v>
      </c>
      <c r="B816" t="s">
        <v>2315</v>
      </c>
      <c r="C816">
        <v>2.6904958450000001</v>
      </c>
      <c r="F816" t="s">
        <v>1941</v>
      </c>
      <c r="G816" t="s">
        <v>2315</v>
      </c>
      <c r="H816">
        <v>2.7077900709999998</v>
      </c>
    </row>
    <row r="817" spans="1:8" x14ac:dyDescent="0.2">
      <c r="A817" t="s">
        <v>888</v>
      </c>
      <c r="B817" t="s">
        <v>2315</v>
      </c>
      <c r="C817">
        <v>3.878596656</v>
      </c>
      <c r="F817" t="s">
        <v>1942</v>
      </c>
      <c r="G817" t="s">
        <v>2315</v>
      </c>
      <c r="H817">
        <v>4.0884780970000003</v>
      </c>
    </row>
    <row r="818" spans="1:8" x14ac:dyDescent="0.2">
      <c r="A818" t="s">
        <v>889</v>
      </c>
      <c r="B818" t="s">
        <v>2315</v>
      </c>
      <c r="C818">
        <v>3.3470808359999999</v>
      </c>
      <c r="F818" t="s">
        <v>1943</v>
      </c>
      <c r="G818" t="s">
        <v>2315</v>
      </c>
      <c r="H818">
        <v>1.7925094690000001</v>
      </c>
    </row>
    <row r="819" spans="1:8" x14ac:dyDescent="0.2">
      <c r="A819" t="s">
        <v>890</v>
      </c>
      <c r="B819" t="s">
        <v>2315</v>
      </c>
      <c r="C819">
        <v>2.5120548660000002</v>
      </c>
      <c r="F819" t="s">
        <v>1944</v>
      </c>
      <c r="G819" t="s">
        <v>2315</v>
      </c>
      <c r="H819">
        <v>4.3429318400000003</v>
      </c>
    </row>
    <row r="820" spans="1:8" x14ac:dyDescent="0.2">
      <c r="A820" t="s">
        <v>891</v>
      </c>
      <c r="B820" t="s">
        <v>2315</v>
      </c>
      <c r="C820">
        <v>0.45650231299999999</v>
      </c>
      <c r="F820" t="s">
        <v>1945</v>
      </c>
      <c r="G820" t="s">
        <v>2315</v>
      </c>
      <c r="H820">
        <v>1.6644410089999999</v>
      </c>
    </row>
    <row r="821" spans="1:8" x14ac:dyDescent="0.2">
      <c r="A821" t="s">
        <v>892</v>
      </c>
      <c r="B821" t="s">
        <v>2315</v>
      </c>
      <c r="C821">
        <v>1.385929151</v>
      </c>
      <c r="F821" t="s">
        <v>1946</v>
      </c>
      <c r="G821" t="s">
        <v>2314</v>
      </c>
      <c r="H821">
        <v>3.3976924639999999</v>
      </c>
    </row>
    <row r="822" spans="1:8" x14ac:dyDescent="0.2">
      <c r="A822" t="s">
        <v>893</v>
      </c>
      <c r="B822" t="s">
        <v>2315</v>
      </c>
      <c r="C822">
        <v>1.876745222</v>
      </c>
      <c r="F822" t="s">
        <v>1947</v>
      </c>
      <c r="G822" t="s">
        <v>2315</v>
      </c>
      <c r="H822">
        <v>2.492667505</v>
      </c>
    </row>
    <row r="823" spans="1:8" x14ac:dyDescent="0.2">
      <c r="A823" t="s">
        <v>894</v>
      </c>
      <c r="B823" t="s">
        <v>2315</v>
      </c>
      <c r="C823">
        <v>4.0884780970000003</v>
      </c>
      <c r="F823" t="s">
        <v>1948</v>
      </c>
      <c r="G823" t="s">
        <v>2315</v>
      </c>
      <c r="H823">
        <v>1.5470068340000001</v>
      </c>
    </row>
    <row r="824" spans="1:8" x14ac:dyDescent="0.2">
      <c r="A824" t="s">
        <v>895</v>
      </c>
      <c r="B824" t="s">
        <v>2315</v>
      </c>
      <c r="C824">
        <v>3.6906943220000001</v>
      </c>
      <c r="F824" t="s">
        <v>1949</v>
      </c>
      <c r="G824" t="s">
        <v>2315</v>
      </c>
      <c r="H824">
        <v>3.6906943220000001</v>
      </c>
    </row>
    <row r="825" spans="1:8" x14ac:dyDescent="0.2">
      <c r="A825" t="s">
        <v>896</v>
      </c>
      <c r="B825" t="s">
        <v>2315</v>
      </c>
      <c r="C825">
        <v>2.4447469869999998</v>
      </c>
      <c r="F825" t="s">
        <v>1950</v>
      </c>
      <c r="G825" t="s">
        <v>2314</v>
      </c>
      <c r="H825">
        <v>3.878596656</v>
      </c>
    </row>
    <row r="826" spans="1:8" x14ac:dyDescent="0.2">
      <c r="A826" t="s">
        <v>897</v>
      </c>
      <c r="B826" t="s">
        <v>2315</v>
      </c>
      <c r="C826">
        <v>4.1702459889999997</v>
      </c>
      <c r="F826" t="s">
        <v>1951</v>
      </c>
      <c r="G826" t="s">
        <v>2314</v>
      </c>
      <c r="H826">
        <v>3.6504799050000001</v>
      </c>
    </row>
    <row r="827" spans="1:8" x14ac:dyDescent="0.2">
      <c r="A827" t="s">
        <v>898</v>
      </c>
      <c r="B827" t="s">
        <v>2315</v>
      </c>
      <c r="C827">
        <v>2.468392396</v>
      </c>
      <c r="F827" t="s">
        <v>1952</v>
      </c>
      <c r="G827" t="s">
        <v>2314</v>
      </c>
      <c r="H827">
        <v>5.6574403999999996</v>
      </c>
    </row>
    <row r="828" spans="1:8" x14ac:dyDescent="0.2">
      <c r="A828" t="s">
        <v>899</v>
      </c>
      <c r="B828" t="s">
        <v>2315</v>
      </c>
      <c r="C828">
        <v>4.3673337190000003</v>
      </c>
      <c r="F828" t="s">
        <v>1953</v>
      </c>
      <c r="G828" t="s">
        <v>2314</v>
      </c>
      <c r="H828">
        <v>3.878596656</v>
      </c>
    </row>
    <row r="829" spans="1:8" x14ac:dyDescent="0.2">
      <c r="A829" t="s">
        <v>900</v>
      </c>
      <c r="B829" t="s">
        <v>2315</v>
      </c>
      <c r="C829">
        <v>0.61833646600000003</v>
      </c>
      <c r="F829" t="s">
        <v>1954</v>
      </c>
      <c r="G829" t="s">
        <v>2314</v>
      </c>
      <c r="H829">
        <v>2.2671002960000002</v>
      </c>
    </row>
    <row r="830" spans="1:8" x14ac:dyDescent="0.2">
      <c r="A830" t="s">
        <v>901</v>
      </c>
      <c r="B830" t="s">
        <v>2315</v>
      </c>
      <c r="C830">
        <v>4.5256386930000003</v>
      </c>
      <c r="F830" t="s">
        <v>1955</v>
      </c>
      <c r="G830" t="s">
        <v>2315</v>
      </c>
      <c r="H830">
        <v>4.5309614170000003</v>
      </c>
    </row>
    <row r="831" spans="1:8" x14ac:dyDescent="0.2">
      <c r="A831" t="s">
        <v>902</v>
      </c>
      <c r="B831" t="s">
        <v>2315</v>
      </c>
      <c r="C831">
        <v>0.92083749699999995</v>
      </c>
      <c r="F831" t="s">
        <v>1956</v>
      </c>
      <c r="G831" t="s">
        <v>2314</v>
      </c>
      <c r="H831">
        <v>3.1188368419999999</v>
      </c>
    </row>
    <row r="832" spans="1:8" x14ac:dyDescent="0.2">
      <c r="A832" t="s">
        <v>903</v>
      </c>
      <c r="B832" t="s">
        <v>2315</v>
      </c>
      <c r="C832">
        <v>2.0931099099999999</v>
      </c>
      <c r="F832" t="s">
        <v>1957</v>
      </c>
      <c r="G832" t="s">
        <v>2315</v>
      </c>
      <c r="H832">
        <v>4.3584171339999997</v>
      </c>
    </row>
    <row r="833" spans="1:8" x14ac:dyDescent="0.2">
      <c r="A833" t="s">
        <v>904</v>
      </c>
      <c r="B833" t="s">
        <v>2315</v>
      </c>
      <c r="C833">
        <v>4.2077796110000003</v>
      </c>
      <c r="F833" t="s">
        <v>1958</v>
      </c>
      <c r="G833" t="s">
        <v>2314</v>
      </c>
      <c r="H833">
        <v>3.902998535</v>
      </c>
    </row>
    <row r="834" spans="1:8" x14ac:dyDescent="0.2">
      <c r="A834" t="s">
        <v>905</v>
      </c>
      <c r="B834" t="s">
        <v>2315</v>
      </c>
      <c r="C834">
        <v>4.0482636799999998</v>
      </c>
      <c r="F834" t="s">
        <v>1959</v>
      </c>
      <c r="G834" t="s">
        <v>2314</v>
      </c>
      <c r="H834">
        <v>3.6268344959999999</v>
      </c>
    </row>
    <row r="835" spans="1:8" x14ac:dyDescent="0.2">
      <c r="A835" t="s">
        <v>906</v>
      </c>
      <c r="B835" t="s">
        <v>2315</v>
      </c>
      <c r="C835">
        <v>1.8502643350000001</v>
      </c>
      <c r="F835" t="s">
        <v>1960</v>
      </c>
      <c r="G835" t="s">
        <v>2315</v>
      </c>
      <c r="H835">
        <v>2.3166785270000001</v>
      </c>
    </row>
    <row r="836" spans="1:8" x14ac:dyDescent="0.2">
      <c r="A836" t="s">
        <v>907</v>
      </c>
      <c r="B836" t="s">
        <v>2315</v>
      </c>
      <c r="C836">
        <v>0.87112390699999998</v>
      </c>
      <c r="F836" t="s">
        <v>1961</v>
      </c>
      <c r="G836" t="s">
        <v>2314</v>
      </c>
      <c r="H836">
        <v>1.876745222</v>
      </c>
    </row>
    <row r="837" spans="1:8" x14ac:dyDescent="0.2">
      <c r="A837" t="s">
        <v>908</v>
      </c>
      <c r="B837" t="s">
        <v>2315</v>
      </c>
      <c r="C837">
        <v>2.0647747989999998</v>
      </c>
      <c r="F837" t="s">
        <v>1962</v>
      </c>
      <c r="G837" t="s">
        <v>2315</v>
      </c>
      <c r="H837">
        <v>1.107073529</v>
      </c>
    </row>
    <row r="838" spans="1:8" x14ac:dyDescent="0.2">
      <c r="A838" t="s">
        <v>909</v>
      </c>
      <c r="B838" t="s">
        <v>2315</v>
      </c>
      <c r="C838">
        <v>1.5470068340000001</v>
      </c>
      <c r="F838" t="s">
        <v>1963</v>
      </c>
      <c r="G838" t="s">
        <v>2315</v>
      </c>
      <c r="H838">
        <v>3.1436116090000001</v>
      </c>
    </row>
    <row r="839" spans="1:8" x14ac:dyDescent="0.2">
      <c r="A839" t="s">
        <v>910</v>
      </c>
      <c r="B839" t="s">
        <v>2315</v>
      </c>
      <c r="C839">
        <v>1.6524201350000001</v>
      </c>
      <c r="F839" t="s">
        <v>1964</v>
      </c>
      <c r="G839" t="s">
        <v>2314</v>
      </c>
      <c r="H839">
        <v>4.3429318400000003</v>
      </c>
    </row>
    <row r="840" spans="1:8" x14ac:dyDescent="0.2">
      <c r="A840" t="s">
        <v>911</v>
      </c>
      <c r="B840" t="s">
        <v>2315</v>
      </c>
      <c r="C840">
        <v>2.2331992440000001</v>
      </c>
      <c r="F840" t="s">
        <v>1965</v>
      </c>
      <c r="G840" t="s">
        <v>2314</v>
      </c>
      <c r="H840">
        <v>2.5120548660000002</v>
      </c>
    </row>
    <row r="841" spans="1:8" x14ac:dyDescent="0.2">
      <c r="A841" t="s">
        <v>912</v>
      </c>
      <c r="B841" t="s">
        <v>2315</v>
      </c>
      <c r="C841">
        <v>2.1974512800000001</v>
      </c>
      <c r="F841" t="s">
        <v>1966</v>
      </c>
      <c r="G841" t="s">
        <v>2314</v>
      </c>
      <c r="H841">
        <v>4.3673337190000003</v>
      </c>
    </row>
    <row r="842" spans="1:8" x14ac:dyDescent="0.2">
      <c r="A842" t="s">
        <v>913</v>
      </c>
      <c r="B842" t="s">
        <v>2315</v>
      </c>
      <c r="C842">
        <v>3.902998535</v>
      </c>
      <c r="F842" t="s">
        <v>1967</v>
      </c>
      <c r="G842" t="s">
        <v>2314</v>
      </c>
      <c r="H842">
        <v>3.8620276480000002</v>
      </c>
    </row>
    <row r="843" spans="1:8" x14ac:dyDescent="0.2">
      <c r="A843" t="s">
        <v>914</v>
      </c>
      <c r="B843" t="s">
        <v>2315</v>
      </c>
      <c r="C843">
        <v>4.3429318400000003</v>
      </c>
      <c r="F843" t="s">
        <v>1968</v>
      </c>
      <c r="G843" t="s">
        <v>2315</v>
      </c>
      <c r="H843">
        <v>4.0911696800000001</v>
      </c>
    </row>
    <row r="844" spans="1:8" x14ac:dyDescent="0.2">
      <c r="A844" t="s">
        <v>915</v>
      </c>
      <c r="B844" t="s">
        <v>2315</v>
      </c>
      <c r="C844">
        <v>1.08267165</v>
      </c>
      <c r="F844" t="s">
        <v>1969</v>
      </c>
      <c r="G844" t="s">
        <v>2314</v>
      </c>
      <c r="H844">
        <v>4.0884780970000003</v>
      </c>
    </row>
    <row r="845" spans="1:8" x14ac:dyDescent="0.2">
      <c r="A845" t="s">
        <v>916</v>
      </c>
      <c r="B845" t="s">
        <v>2315</v>
      </c>
      <c r="C845">
        <v>3.862784118</v>
      </c>
      <c r="F845" t="s">
        <v>1970</v>
      </c>
      <c r="G845" t="s">
        <v>2315</v>
      </c>
      <c r="H845">
        <v>3.1590512589999999</v>
      </c>
    </row>
    <row r="846" spans="1:8" x14ac:dyDescent="0.2">
      <c r="A846" t="s">
        <v>917</v>
      </c>
      <c r="B846" t="s">
        <v>2315</v>
      </c>
      <c r="C846">
        <v>1.614314713</v>
      </c>
      <c r="F846" t="s">
        <v>1971</v>
      </c>
      <c r="G846" t="s">
        <v>2315</v>
      </c>
      <c r="H846">
        <v>3.1436116090000001</v>
      </c>
    </row>
    <row r="847" spans="1:8" x14ac:dyDescent="0.2">
      <c r="A847" t="s">
        <v>918</v>
      </c>
      <c r="B847" t="s">
        <v>2315</v>
      </c>
      <c r="C847">
        <v>2.468392396</v>
      </c>
      <c r="F847" t="s">
        <v>1972</v>
      </c>
      <c r="G847" t="s">
        <v>2314</v>
      </c>
      <c r="H847">
        <v>1.385172681</v>
      </c>
    </row>
    <row r="848" spans="1:8" x14ac:dyDescent="0.2">
      <c r="A848" t="s">
        <v>919</v>
      </c>
      <c r="B848" t="s">
        <v>2315</v>
      </c>
      <c r="C848">
        <v>1.9003906310000001</v>
      </c>
      <c r="F848" t="s">
        <v>1973</v>
      </c>
      <c r="G848" t="s">
        <v>2315</v>
      </c>
      <c r="H848">
        <v>2.6083278600000002</v>
      </c>
    </row>
    <row r="849" spans="1:8" x14ac:dyDescent="0.2">
      <c r="A849" t="s">
        <v>920</v>
      </c>
      <c r="B849" t="s">
        <v>2315</v>
      </c>
      <c r="C849">
        <v>3.4142614720000002</v>
      </c>
      <c r="F849" t="s">
        <v>1974</v>
      </c>
      <c r="G849" t="s">
        <v>2315</v>
      </c>
      <c r="H849">
        <v>2.3166785270000001</v>
      </c>
    </row>
    <row r="850" spans="1:8" x14ac:dyDescent="0.2">
      <c r="A850" t="s">
        <v>921</v>
      </c>
      <c r="B850" t="s">
        <v>2315</v>
      </c>
      <c r="C850">
        <v>3.838382239</v>
      </c>
      <c r="F850" t="s">
        <v>1975</v>
      </c>
      <c r="G850" t="s">
        <v>2314</v>
      </c>
      <c r="H850">
        <v>4.1313840969999998</v>
      </c>
    </row>
    <row r="851" spans="1:8" x14ac:dyDescent="0.2">
      <c r="A851" t="s">
        <v>922</v>
      </c>
      <c r="B851" t="s">
        <v>2315</v>
      </c>
      <c r="C851">
        <v>3.1590512589999999</v>
      </c>
      <c r="F851" t="s">
        <v>1976</v>
      </c>
      <c r="G851" t="s">
        <v>2315</v>
      </c>
      <c r="H851">
        <v>1.1327979459999999</v>
      </c>
    </row>
    <row r="852" spans="1:8" x14ac:dyDescent="0.2">
      <c r="A852" t="s">
        <v>923</v>
      </c>
      <c r="B852" t="s">
        <v>2315</v>
      </c>
      <c r="C852">
        <v>1.614314713</v>
      </c>
      <c r="F852" t="s">
        <v>1977</v>
      </c>
      <c r="G852" t="s">
        <v>2315</v>
      </c>
      <c r="H852">
        <v>1.8258624560000001</v>
      </c>
    </row>
    <row r="853" spans="1:8" x14ac:dyDescent="0.2">
      <c r="A853" t="s">
        <v>924</v>
      </c>
      <c r="B853" t="s">
        <v>2315</v>
      </c>
      <c r="C853">
        <v>3.624142913</v>
      </c>
      <c r="F853" t="s">
        <v>1978</v>
      </c>
      <c r="G853" t="s">
        <v>2314</v>
      </c>
      <c r="H853">
        <v>1.812128926</v>
      </c>
    </row>
    <row r="854" spans="1:8" x14ac:dyDescent="0.2">
      <c r="A854" t="s">
        <v>925</v>
      </c>
      <c r="B854" t="s">
        <v>2315</v>
      </c>
      <c r="C854">
        <v>0.66907533699999999</v>
      </c>
      <c r="F854" t="s">
        <v>1979</v>
      </c>
      <c r="G854" t="s">
        <v>2315</v>
      </c>
      <c r="H854">
        <v>2.0378229050000001</v>
      </c>
    </row>
    <row r="855" spans="1:8" x14ac:dyDescent="0.2">
      <c r="A855" t="s">
        <v>926</v>
      </c>
      <c r="B855" t="s">
        <v>2315</v>
      </c>
      <c r="C855">
        <v>0.92083749699999995</v>
      </c>
      <c r="F855" t="s">
        <v>1980</v>
      </c>
      <c r="G855" t="s">
        <v>2315</v>
      </c>
      <c r="H855">
        <v>1.8185776499999999</v>
      </c>
    </row>
    <row r="856" spans="1:8" x14ac:dyDescent="0.2">
      <c r="A856" t="s">
        <v>927</v>
      </c>
      <c r="B856" t="s">
        <v>2315</v>
      </c>
      <c r="C856">
        <v>5.1527492309999996</v>
      </c>
      <c r="F856" t="s">
        <v>1981</v>
      </c>
      <c r="G856" t="s">
        <v>2314</v>
      </c>
      <c r="H856">
        <v>5.8531756049999997</v>
      </c>
    </row>
    <row r="857" spans="1:8" x14ac:dyDescent="0.2">
      <c r="A857" t="s">
        <v>928</v>
      </c>
      <c r="B857" t="s">
        <v>2315</v>
      </c>
      <c r="C857">
        <v>4.3986315510000003</v>
      </c>
      <c r="F857" t="s">
        <v>1982</v>
      </c>
      <c r="G857" t="s">
        <v>2314</v>
      </c>
      <c r="H857">
        <v>2.9972171059999999</v>
      </c>
    </row>
    <row r="858" spans="1:8" x14ac:dyDescent="0.2">
      <c r="A858" t="s">
        <v>929</v>
      </c>
      <c r="B858" t="s">
        <v>2315</v>
      </c>
      <c r="C858">
        <v>2.3386125450000002</v>
      </c>
      <c r="F858" t="s">
        <v>1983</v>
      </c>
      <c r="G858" t="s">
        <v>2314</v>
      </c>
      <c r="H858">
        <v>3.878596656</v>
      </c>
    </row>
    <row r="859" spans="1:8" x14ac:dyDescent="0.2">
      <c r="A859" t="s">
        <v>930</v>
      </c>
      <c r="B859" t="s">
        <v>2315</v>
      </c>
      <c r="C859">
        <v>0.20204857000000001</v>
      </c>
      <c r="F859" t="s">
        <v>1984</v>
      </c>
      <c r="G859" t="s">
        <v>2314</v>
      </c>
      <c r="H859">
        <v>2.3410804060000001</v>
      </c>
    </row>
    <row r="860" spans="1:8" x14ac:dyDescent="0.2">
      <c r="A860" t="s">
        <v>931</v>
      </c>
      <c r="B860" t="s">
        <v>2315</v>
      </c>
      <c r="C860">
        <v>1.133554416</v>
      </c>
      <c r="F860" t="s">
        <v>1985</v>
      </c>
      <c r="G860" t="s">
        <v>2315</v>
      </c>
      <c r="H860">
        <v>1.80234429</v>
      </c>
    </row>
    <row r="861" spans="1:8" x14ac:dyDescent="0.2">
      <c r="A861" t="s">
        <v>932</v>
      </c>
      <c r="B861" t="s">
        <v>2315</v>
      </c>
      <c r="C861">
        <v>2.1175117889999999</v>
      </c>
      <c r="F861" t="s">
        <v>1986</v>
      </c>
      <c r="G861" t="s">
        <v>2314</v>
      </c>
      <c r="H861">
        <v>3.3976924639999999</v>
      </c>
    </row>
    <row r="862" spans="1:8" x14ac:dyDescent="0.2">
      <c r="A862" t="s">
        <v>933</v>
      </c>
      <c r="B862" t="s">
        <v>2315</v>
      </c>
      <c r="C862">
        <v>0.24495457000000001</v>
      </c>
      <c r="F862" t="s">
        <v>1987</v>
      </c>
      <c r="G862" t="s">
        <v>2315</v>
      </c>
      <c r="H862">
        <v>1.385172681</v>
      </c>
    </row>
    <row r="863" spans="1:8" x14ac:dyDescent="0.2">
      <c r="A863" t="s">
        <v>934</v>
      </c>
      <c r="B863" t="s">
        <v>2315</v>
      </c>
      <c r="C863">
        <v>1.621535009</v>
      </c>
      <c r="F863" t="s">
        <v>1988</v>
      </c>
      <c r="G863" t="s">
        <v>2315</v>
      </c>
      <c r="H863">
        <v>0.87651131299999996</v>
      </c>
    </row>
    <row r="864" spans="1:8" x14ac:dyDescent="0.2">
      <c r="A864" t="s">
        <v>935</v>
      </c>
      <c r="B864" t="s">
        <v>2315</v>
      </c>
      <c r="C864">
        <v>4.9142495940000002</v>
      </c>
      <c r="F864" t="s">
        <v>1989</v>
      </c>
      <c r="G864" t="s">
        <v>2314</v>
      </c>
      <c r="H864">
        <v>3.902998535</v>
      </c>
    </row>
    <row r="865" spans="1:8" x14ac:dyDescent="0.2">
      <c r="A865" t="s">
        <v>936</v>
      </c>
      <c r="B865" t="s">
        <v>2315</v>
      </c>
      <c r="C865">
        <v>2.2829128339999998</v>
      </c>
      <c r="F865" t="s">
        <v>1990</v>
      </c>
      <c r="G865" t="s">
        <v>2315</v>
      </c>
      <c r="H865">
        <v>1.361527272</v>
      </c>
    </row>
    <row r="866" spans="1:8" x14ac:dyDescent="0.2">
      <c r="A866" t="s">
        <v>937</v>
      </c>
      <c r="B866" t="s">
        <v>2315</v>
      </c>
      <c r="C866">
        <v>3.599741034</v>
      </c>
      <c r="F866" t="s">
        <v>1991</v>
      </c>
      <c r="G866" t="s">
        <v>2314</v>
      </c>
      <c r="H866">
        <v>3.1879377930000001</v>
      </c>
    </row>
    <row r="867" spans="1:8" x14ac:dyDescent="0.2">
      <c r="A867" t="s">
        <v>938</v>
      </c>
      <c r="B867" t="s">
        <v>2315</v>
      </c>
      <c r="C867">
        <v>3.2123396720000001</v>
      </c>
      <c r="F867" t="s">
        <v>1992</v>
      </c>
      <c r="G867" t="s">
        <v>2314</v>
      </c>
      <c r="H867">
        <v>3.838382239</v>
      </c>
    </row>
    <row r="868" spans="1:8" x14ac:dyDescent="0.2">
      <c r="A868" t="s">
        <v>939</v>
      </c>
      <c r="B868" t="s">
        <v>2315</v>
      </c>
      <c r="C868">
        <v>2.2829128339999998</v>
      </c>
      <c r="F868" t="s">
        <v>1993</v>
      </c>
      <c r="G868" t="s">
        <v>2315</v>
      </c>
      <c r="H868">
        <v>1.361527272</v>
      </c>
    </row>
    <row r="869" spans="1:8" x14ac:dyDescent="0.2">
      <c r="A869" t="s">
        <v>940</v>
      </c>
      <c r="B869" t="s">
        <v>2315</v>
      </c>
      <c r="C869">
        <v>0.89719208800000005</v>
      </c>
      <c r="F869" t="s">
        <v>1994</v>
      </c>
      <c r="G869" t="s">
        <v>2315</v>
      </c>
      <c r="H869">
        <v>1.321312855</v>
      </c>
    </row>
    <row r="870" spans="1:8" x14ac:dyDescent="0.2">
      <c r="A870" t="s">
        <v>941</v>
      </c>
      <c r="B870" t="s">
        <v>2315</v>
      </c>
      <c r="C870">
        <v>4.1313840969999998</v>
      </c>
      <c r="F870" t="s">
        <v>1995</v>
      </c>
      <c r="G870" t="s">
        <v>2314</v>
      </c>
      <c r="H870">
        <v>4.1313840969999998</v>
      </c>
    </row>
    <row r="871" spans="1:8" x14ac:dyDescent="0.2">
      <c r="A871" t="s">
        <v>942</v>
      </c>
      <c r="B871" t="s">
        <v>2315</v>
      </c>
      <c r="C871">
        <v>1.573958728</v>
      </c>
      <c r="F871" t="s">
        <v>1996</v>
      </c>
      <c r="G871" t="s">
        <v>2315</v>
      </c>
      <c r="H871">
        <v>3.6670489129999999</v>
      </c>
    </row>
    <row r="872" spans="1:8" x14ac:dyDescent="0.2">
      <c r="A872" t="s">
        <v>943</v>
      </c>
      <c r="B872" t="s">
        <v>2315</v>
      </c>
      <c r="C872">
        <v>4.2986056560000003</v>
      </c>
      <c r="F872" t="s">
        <v>1997</v>
      </c>
      <c r="G872" t="s">
        <v>2315</v>
      </c>
      <c r="H872">
        <v>2.0138920329999999</v>
      </c>
    </row>
    <row r="873" spans="1:8" x14ac:dyDescent="0.2">
      <c r="A873" t="s">
        <v>944</v>
      </c>
      <c r="B873" t="s">
        <v>2315</v>
      </c>
      <c r="C873">
        <v>3.8525284750000002</v>
      </c>
      <c r="F873" t="s">
        <v>1998</v>
      </c>
      <c r="G873" t="s">
        <v>2314</v>
      </c>
      <c r="H873">
        <v>3.46230876</v>
      </c>
    </row>
    <row r="874" spans="1:8" x14ac:dyDescent="0.2">
      <c r="A874" t="s">
        <v>945</v>
      </c>
      <c r="B874" t="s">
        <v>2315</v>
      </c>
      <c r="C874">
        <v>2.3073147129999998</v>
      </c>
      <c r="F874" t="s">
        <v>1999</v>
      </c>
      <c r="G874" t="s">
        <v>2314</v>
      </c>
      <c r="H874">
        <v>2.3410804060000001</v>
      </c>
    </row>
    <row r="875" spans="1:8" x14ac:dyDescent="0.2">
      <c r="A875" t="s">
        <v>946</v>
      </c>
      <c r="B875" t="s">
        <v>2315</v>
      </c>
      <c r="C875">
        <v>2.6947160750000001</v>
      </c>
      <c r="F875" t="s">
        <v>2000</v>
      </c>
      <c r="G875" t="s">
        <v>2314</v>
      </c>
      <c r="H875">
        <v>4.1313840969999998</v>
      </c>
    </row>
    <row r="876" spans="1:8" x14ac:dyDescent="0.2">
      <c r="A876" t="s">
        <v>947</v>
      </c>
      <c r="B876" t="s">
        <v>2315</v>
      </c>
      <c r="C876">
        <v>1.5877693159999999</v>
      </c>
      <c r="F876" t="s">
        <v>2001</v>
      </c>
      <c r="G876" t="s">
        <v>2314</v>
      </c>
      <c r="H876">
        <v>4.3673337190000003</v>
      </c>
    </row>
    <row r="877" spans="1:8" x14ac:dyDescent="0.2">
      <c r="A877" t="s">
        <v>948</v>
      </c>
      <c r="B877" t="s">
        <v>2315</v>
      </c>
      <c r="C877">
        <v>1.785648039</v>
      </c>
      <c r="F877" t="s">
        <v>2002</v>
      </c>
      <c r="G877" t="s">
        <v>2314</v>
      </c>
      <c r="H877">
        <v>3.902998535</v>
      </c>
    </row>
    <row r="878" spans="1:8" x14ac:dyDescent="0.2">
      <c r="A878" t="s">
        <v>949</v>
      </c>
      <c r="B878" t="s">
        <v>2315</v>
      </c>
      <c r="C878">
        <v>2.105130784</v>
      </c>
      <c r="F878" t="s">
        <v>2003</v>
      </c>
      <c r="G878" t="s">
        <v>2314</v>
      </c>
      <c r="H878">
        <v>4.3027174229999998</v>
      </c>
    </row>
    <row r="879" spans="1:8" x14ac:dyDescent="0.2">
      <c r="A879" t="s">
        <v>950</v>
      </c>
      <c r="B879" t="s">
        <v>2315</v>
      </c>
      <c r="C879">
        <v>4.1458441099999996</v>
      </c>
      <c r="F879" t="s">
        <v>2004</v>
      </c>
      <c r="G879" t="s">
        <v>2315</v>
      </c>
      <c r="H879">
        <v>1.1764604160000001</v>
      </c>
    </row>
    <row r="880" spans="1:8" x14ac:dyDescent="0.2">
      <c r="A880" t="s">
        <v>951</v>
      </c>
      <c r="B880" t="s">
        <v>2315</v>
      </c>
      <c r="C880">
        <v>3.2263591379999998</v>
      </c>
      <c r="F880" t="s">
        <v>2005</v>
      </c>
      <c r="G880" t="s">
        <v>2315</v>
      </c>
      <c r="H880">
        <v>3.059329607</v>
      </c>
    </row>
    <row r="881" spans="1:8" x14ac:dyDescent="0.2">
      <c r="A881" t="s">
        <v>952</v>
      </c>
      <c r="B881" t="s">
        <v>2315</v>
      </c>
      <c r="C881">
        <v>4.0884780970000003</v>
      </c>
      <c r="F881" t="s">
        <v>2006</v>
      </c>
      <c r="G881" t="s">
        <v>2315</v>
      </c>
      <c r="H881">
        <v>3.6670489129999999</v>
      </c>
    </row>
    <row r="882" spans="1:8" x14ac:dyDescent="0.2">
      <c r="A882" t="s">
        <v>953</v>
      </c>
      <c r="B882" t="s">
        <v>2315</v>
      </c>
      <c r="C882">
        <v>4.3429318400000003</v>
      </c>
      <c r="F882" t="s">
        <v>2007</v>
      </c>
      <c r="G882" t="s">
        <v>2315</v>
      </c>
      <c r="H882">
        <v>3.625936458</v>
      </c>
    </row>
    <row r="883" spans="1:8" x14ac:dyDescent="0.2">
      <c r="A883" t="s">
        <v>954</v>
      </c>
      <c r="B883" t="s">
        <v>2315</v>
      </c>
      <c r="C883">
        <v>3.650338337</v>
      </c>
      <c r="F883" t="s">
        <v>2008</v>
      </c>
      <c r="G883" t="s">
        <v>2314</v>
      </c>
      <c r="H883">
        <v>1.3714391509999999</v>
      </c>
    </row>
    <row r="884" spans="1:8" x14ac:dyDescent="0.2">
      <c r="A884" t="s">
        <v>955</v>
      </c>
      <c r="B884" t="s">
        <v>2315</v>
      </c>
      <c r="C884">
        <v>1.8502643350000001</v>
      </c>
      <c r="F884" t="s">
        <v>2009</v>
      </c>
      <c r="G884" t="s">
        <v>2315</v>
      </c>
      <c r="H884">
        <v>3.650338337</v>
      </c>
    </row>
    <row r="885" spans="1:8" x14ac:dyDescent="0.2">
      <c r="A885" t="s">
        <v>956</v>
      </c>
      <c r="B885" t="s">
        <v>2315</v>
      </c>
      <c r="C885">
        <v>2.0647747989999998</v>
      </c>
      <c r="F885" t="s">
        <v>2010</v>
      </c>
      <c r="G885" t="s">
        <v>2314</v>
      </c>
      <c r="H885">
        <v>1.345714734</v>
      </c>
    </row>
    <row r="886" spans="1:8" x14ac:dyDescent="0.2">
      <c r="A886" t="s">
        <v>957</v>
      </c>
      <c r="B886" t="s">
        <v>2315</v>
      </c>
      <c r="C886">
        <v>2.0040572120000002</v>
      </c>
      <c r="F886" t="s">
        <v>2011</v>
      </c>
      <c r="G886" t="s">
        <v>2314</v>
      </c>
      <c r="H886">
        <v>3.4386633510000002</v>
      </c>
    </row>
    <row r="887" spans="1:8" x14ac:dyDescent="0.2">
      <c r="A887" t="s">
        <v>958</v>
      </c>
      <c r="B887" t="s">
        <v>2315</v>
      </c>
      <c r="C887">
        <v>3.878596656</v>
      </c>
      <c r="F887" t="s">
        <v>2012</v>
      </c>
      <c r="G887" t="s">
        <v>2315</v>
      </c>
      <c r="H887">
        <v>1.852343343</v>
      </c>
    </row>
    <row r="888" spans="1:8" x14ac:dyDescent="0.2">
      <c r="A888" t="s">
        <v>959</v>
      </c>
      <c r="B888" t="s">
        <v>2315</v>
      </c>
      <c r="C888">
        <v>4.3429318400000003</v>
      </c>
      <c r="F888" t="s">
        <v>2013</v>
      </c>
      <c r="G888" t="s">
        <v>2315</v>
      </c>
      <c r="H888">
        <v>2.6781470669999998</v>
      </c>
    </row>
    <row r="889" spans="1:8" x14ac:dyDescent="0.2">
      <c r="A889" t="s">
        <v>960</v>
      </c>
      <c r="B889" t="s">
        <v>2315</v>
      </c>
      <c r="C889">
        <v>4.3429318400000003</v>
      </c>
      <c r="F889" t="s">
        <v>2014</v>
      </c>
      <c r="G889" t="s">
        <v>2314</v>
      </c>
      <c r="H889">
        <v>5.4046529589999999</v>
      </c>
    </row>
    <row r="890" spans="1:8" x14ac:dyDescent="0.2">
      <c r="A890" t="s">
        <v>961</v>
      </c>
      <c r="B890" t="s">
        <v>2315</v>
      </c>
      <c r="C890">
        <v>3.437906881</v>
      </c>
      <c r="F890" t="s">
        <v>2015</v>
      </c>
      <c r="G890" t="s">
        <v>2315</v>
      </c>
      <c r="H890">
        <v>1.556918713</v>
      </c>
    </row>
    <row r="891" spans="1:8" x14ac:dyDescent="0.2">
      <c r="A891" t="s">
        <v>962</v>
      </c>
      <c r="B891" t="s">
        <v>2315</v>
      </c>
      <c r="C891">
        <v>4.3194136739999998</v>
      </c>
      <c r="F891" t="s">
        <v>2016</v>
      </c>
      <c r="G891" t="s">
        <v>2314</v>
      </c>
      <c r="H891">
        <v>4.0640762180000003</v>
      </c>
    </row>
    <row r="892" spans="1:8" x14ac:dyDescent="0.2">
      <c r="A892" t="s">
        <v>963</v>
      </c>
      <c r="B892" t="s">
        <v>2315</v>
      </c>
      <c r="C892">
        <v>2.5120548660000002</v>
      </c>
      <c r="F892" t="s">
        <v>2017</v>
      </c>
      <c r="G892" t="s">
        <v>2315</v>
      </c>
      <c r="H892">
        <v>3.6477883219999998</v>
      </c>
    </row>
    <row r="893" spans="1:8" x14ac:dyDescent="0.2">
      <c r="A893" t="s">
        <v>964</v>
      </c>
      <c r="B893" t="s">
        <v>2315</v>
      </c>
      <c r="C893">
        <v>2.306558243</v>
      </c>
      <c r="F893" t="s">
        <v>2018</v>
      </c>
      <c r="G893" t="s">
        <v>2315</v>
      </c>
      <c r="H893">
        <v>4.0911696800000001</v>
      </c>
    </row>
    <row r="894" spans="1:8" x14ac:dyDescent="0.2">
      <c r="A894" t="s">
        <v>965</v>
      </c>
      <c r="B894" t="s">
        <v>2315</v>
      </c>
      <c r="C894">
        <v>2.2829128339999998</v>
      </c>
      <c r="F894" t="s">
        <v>2019</v>
      </c>
      <c r="G894" t="s">
        <v>2314</v>
      </c>
      <c r="H894">
        <v>3.8864295270000002</v>
      </c>
    </row>
    <row r="895" spans="1:8" x14ac:dyDescent="0.2">
      <c r="A895" t="s">
        <v>966</v>
      </c>
      <c r="B895" t="s">
        <v>2315</v>
      </c>
      <c r="C895">
        <v>1.5877693159999999</v>
      </c>
      <c r="F895" t="s">
        <v>2020</v>
      </c>
      <c r="G895" t="s">
        <v>2314</v>
      </c>
      <c r="H895">
        <v>4.3194136739999998</v>
      </c>
    </row>
    <row r="896" spans="1:8" x14ac:dyDescent="0.2">
      <c r="A896" t="s">
        <v>967</v>
      </c>
      <c r="B896" t="s">
        <v>2315</v>
      </c>
      <c r="C896">
        <v>3.4386633510000002</v>
      </c>
      <c r="F896" t="s">
        <v>2021</v>
      </c>
      <c r="G896" t="s">
        <v>2314</v>
      </c>
      <c r="H896">
        <v>4.0884780970000003</v>
      </c>
    </row>
    <row r="897" spans="1:8" x14ac:dyDescent="0.2">
      <c r="A897" t="s">
        <v>968</v>
      </c>
      <c r="B897" t="s">
        <v>2315</v>
      </c>
      <c r="C897">
        <v>1.59713313</v>
      </c>
      <c r="F897" t="s">
        <v>2022</v>
      </c>
      <c r="G897" t="s">
        <v>2315</v>
      </c>
      <c r="H897">
        <v>1.1334105210000001</v>
      </c>
    </row>
    <row r="898" spans="1:8" x14ac:dyDescent="0.2">
      <c r="A898" t="s">
        <v>969</v>
      </c>
      <c r="B898" t="s">
        <v>2315</v>
      </c>
      <c r="C898">
        <v>3.46230876</v>
      </c>
      <c r="F898" t="s">
        <v>2023</v>
      </c>
      <c r="G898" t="s">
        <v>2315</v>
      </c>
      <c r="H898">
        <v>0.70928975400000005</v>
      </c>
    </row>
    <row r="899" spans="1:8" x14ac:dyDescent="0.2">
      <c r="A899" t="s">
        <v>970</v>
      </c>
      <c r="B899" t="s">
        <v>2315</v>
      </c>
      <c r="C899">
        <v>3.46230876</v>
      </c>
      <c r="F899" t="s">
        <v>2024</v>
      </c>
      <c r="G899" t="s">
        <v>2315</v>
      </c>
      <c r="H899">
        <v>2.6833881919999998</v>
      </c>
    </row>
    <row r="900" spans="1:8" x14ac:dyDescent="0.2">
      <c r="A900" t="s">
        <v>971</v>
      </c>
      <c r="B900" t="s">
        <v>2315</v>
      </c>
      <c r="C900">
        <v>4.0884780970000003</v>
      </c>
      <c r="F900" t="s">
        <v>2025</v>
      </c>
      <c r="G900" t="s">
        <v>2314</v>
      </c>
      <c r="H900">
        <v>1.130718938</v>
      </c>
    </row>
    <row r="901" spans="1:8" x14ac:dyDescent="0.2">
      <c r="A901" t="s">
        <v>972</v>
      </c>
      <c r="B901" t="s">
        <v>2315</v>
      </c>
      <c r="C901">
        <v>0.64198187500000004</v>
      </c>
      <c r="F901" t="s">
        <v>2026</v>
      </c>
      <c r="G901" t="s">
        <v>2315</v>
      </c>
      <c r="H901">
        <v>0.83629689600000001</v>
      </c>
    </row>
    <row r="902" spans="1:8" x14ac:dyDescent="0.2">
      <c r="A902" t="s">
        <v>973</v>
      </c>
      <c r="B902" t="s">
        <v>2315</v>
      </c>
      <c r="C902">
        <v>0.92159396699999996</v>
      </c>
      <c r="F902" t="s">
        <v>2027</v>
      </c>
      <c r="G902" t="s">
        <v>2315</v>
      </c>
      <c r="H902">
        <v>2.697534428</v>
      </c>
    </row>
    <row r="903" spans="1:8" x14ac:dyDescent="0.2">
      <c r="A903" t="s">
        <v>974</v>
      </c>
      <c r="B903" t="s">
        <v>2315</v>
      </c>
      <c r="C903">
        <v>3.1879377930000001</v>
      </c>
      <c r="F903" t="s">
        <v>2028</v>
      </c>
      <c r="G903" t="s">
        <v>2315</v>
      </c>
      <c r="H903">
        <v>0.22838556199999999</v>
      </c>
    </row>
    <row r="904" spans="1:8" x14ac:dyDescent="0.2">
      <c r="A904" t="s">
        <v>975</v>
      </c>
      <c r="B904" t="s">
        <v>2315</v>
      </c>
      <c r="C904">
        <v>5.8689881430000002</v>
      </c>
      <c r="F904" t="s">
        <v>2029</v>
      </c>
      <c r="G904" t="s">
        <v>2315</v>
      </c>
      <c r="H904">
        <v>4.2583912389999998</v>
      </c>
    </row>
    <row r="905" spans="1:8" x14ac:dyDescent="0.2">
      <c r="A905" t="s">
        <v>976</v>
      </c>
      <c r="B905" t="s">
        <v>2315</v>
      </c>
      <c r="C905">
        <v>2.5120548660000002</v>
      </c>
      <c r="F905" t="s">
        <v>2030</v>
      </c>
      <c r="G905" t="s">
        <v>2314</v>
      </c>
      <c r="H905">
        <v>3.862784118</v>
      </c>
    </row>
    <row r="906" spans="1:8" x14ac:dyDescent="0.2">
      <c r="A906" t="s">
        <v>977</v>
      </c>
      <c r="B906" t="s">
        <v>2315</v>
      </c>
      <c r="C906">
        <v>3.4118387000000001</v>
      </c>
      <c r="F906" t="s">
        <v>2031</v>
      </c>
      <c r="G906" t="s">
        <v>2315</v>
      </c>
      <c r="H906">
        <v>1.1499795289999999</v>
      </c>
    </row>
    <row r="907" spans="1:8" x14ac:dyDescent="0.2">
      <c r="A907" t="s">
        <v>978</v>
      </c>
      <c r="B907" t="s">
        <v>2315</v>
      </c>
      <c r="C907">
        <v>1.506792417</v>
      </c>
      <c r="F907" t="s">
        <v>2032</v>
      </c>
      <c r="G907" t="s">
        <v>2315</v>
      </c>
      <c r="H907">
        <v>2.707033601</v>
      </c>
    </row>
    <row r="908" spans="1:8" x14ac:dyDescent="0.2">
      <c r="A908" t="s">
        <v>979</v>
      </c>
      <c r="B908" t="s">
        <v>2315</v>
      </c>
      <c r="C908">
        <v>3.8427348299999999</v>
      </c>
      <c r="F908" t="s">
        <v>2033</v>
      </c>
      <c r="G908" t="s">
        <v>2314</v>
      </c>
      <c r="H908">
        <v>3.878596656</v>
      </c>
    </row>
    <row r="909" spans="1:8" x14ac:dyDescent="0.2">
      <c r="A909" t="s">
        <v>980</v>
      </c>
      <c r="B909" t="s">
        <v>2315</v>
      </c>
      <c r="C909">
        <v>1.7925094690000001</v>
      </c>
      <c r="F909" t="s">
        <v>2034</v>
      </c>
      <c r="G909" t="s">
        <v>2315</v>
      </c>
      <c r="H909">
        <v>3.6268344959999999</v>
      </c>
    </row>
    <row r="910" spans="1:8" x14ac:dyDescent="0.2">
      <c r="A910" t="s">
        <v>981</v>
      </c>
      <c r="B910" t="s">
        <v>2315</v>
      </c>
      <c r="C910">
        <v>1.7815362720000001</v>
      </c>
      <c r="F910" t="s">
        <v>2035</v>
      </c>
      <c r="G910" t="s">
        <v>2315</v>
      </c>
      <c r="H910">
        <v>1.321312855</v>
      </c>
    </row>
    <row r="911" spans="1:8" x14ac:dyDescent="0.2">
      <c r="A911" t="s">
        <v>982</v>
      </c>
      <c r="B911" t="s">
        <v>2315</v>
      </c>
      <c r="C911">
        <v>1.08267165</v>
      </c>
      <c r="F911" t="s">
        <v>2036</v>
      </c>
      <c r="G911" t="s">
        <v>2315</v>
      </c>
      <c r="H911">
        <v>1.876745222</v>
      </c>
    </row>
    <row r="912" spans="1:8" x14ac:dyDescent="0.2">
      <c r="A912" t="s">
        <v>983</v>
      </c>
      <c r="B912" t="s">
        <v>2315</v>
      </c>
      <c r="C912">
        <v>1.6407955999999999</v>
      </c>
      <c r="F912" t="s">
        <v>2037</v>
      </c>
      <c r="G912" t="s">
        <v>2315</v>
      </c>
      <c r="H912">
        <v>5.8689881430000002</v>
      </c>
    </row>
    <row r="913" spans="1:8" x14ac:dyDescent="0.2">
      <c r="A913" t="s">
        <v>984</v>
      </c>
      <c r="B913" t="s">
        <v>2315</v>
      </c>
      <c r="C913">
        <v>1.1097651120000001</v>
      </c>
      <c r="F913" t="s">
        <v>2038</v>
      </c>
      <c r="G913" t="s">
        <v>2315</v>
      </c>
      <c r="H913">
        <v>3.834270472</v>
      </c>
    </row>
    <row r="914" spans="1:8" x14ac:dyDescent="0.2">
      <c r="A914" t="s">
        <v>985</v>
      </c>
      <c r="B914" t="s">
        <v>2315</v>
      </c>
      <c r="C914">
        <v>1.5026806500000001</v>
      </c>
      <c r="F914" t="s">
        <v>2039</v>
      </c>
      <c r="G914" t="s">
        <v>2315</v>
      </c>
      <c r="H914">
        <v>1.852343343</v>
      </c>
    </row>
    <row r="915" spans="1:8" x14ac:dyDescent="0.2">
      <c r="A915" t="s">
        <v>986</v>
      </c>
      <c r="B915" t="s">
        <v>2315</v>
      </c>
      <c r="C915">
        <v>4.3986315510000003</v>
      </c>
      <c r="F915" t="s">
        <v>2040</v>
      </c>
      <c r="G915" t="s">
        <v>2315</v>
      </c>
      <c r="H915">
        <v>3.6504799050000001</v>
      </c>
    </row>
    <row r="916" spans="1:8" x14ac:dyDescent="0.2">
      <c r="A916" t="s">
        <v>987</v>
      </c>
      <c r="B916" t="s">
        <v>2315</v>
      </c>
      <c r="C916">
        <v>4.0238618009999998</v>
      </c>
      <c r="F916" t="s">
        <v>2041</v>
      </c>
      <c r="G916" t="s">
        <v>2314</v>
      </c>
      <c r="H916">
        <v>5.5901325210000001</v>
      </c>
    </row>
    <row r="917" spans="1:8" x14ac:dyDescent="0.2">
      <c r="A917" t="s">
        <v>988</v>
      </c>
      <c r="B917" t="s">
        <v>2315</v>
      </c>
      <c r="C917">
        <v>1.3380091059999999</v>
      </c>
      <c r="F917" t="s">
        <v>2042</v>
      </c>
      <c r="G917" t="s">
        <v>2314</v>
      </c>
      <c r="H917">
        <v>2.9979735760000001</v>
      </c>
    </row>
    <row r="918" spans="1:8" x14ac:dyDescent="0.2">
      <c r="A918" t="s">
        <v>989</v>
      </c>
      <c r="B918" t="s">
        <v>2315</v>
      </c>
      <c r="C918">
        <v>0.83629689600000001</v>
      </c>
      <c r="F918" t="s">
        <v>2043</v>
      </c>
      <c r="G918" t="s">
        <v>2314</v>
      </c>
      <c r="H918">
        <v>5.8689881430000002</v>
      </c>
    </row>
    <row r="919" spans="1:8" x14ac:dyDescent="0.2">
      <c r="A919" t="s">
        <v>990</v>
      </c>
      <c r="B919" t="s">
        <v>2315</v>
      </c>
      <c r="C919">
        <v>1.188084951</v>
      </c>
      <c r="F919" t="s">
        <v>2044</v>
      </c>
      <c r="G919" t="s">
        <v>2314</v>
      </c>
      <c r="H919">
        <v>3.46230876</v>
      </c>
    </row>
    <row r="920" spans="1:8" x14ac:dyDescent="0.2">
      <c r="A920" t="s">
        <v>991</v>
      </c>
      <c r="B920" t="s">
        <v>2315</v>
      </c>
      <c r="C920">
        <v>3.6233864429999998</v>
      </c>
      <c r="F920" t="s">
        <v>2045</v>
      </c>
      <c r="G920" t="s">
        <v>2314</v>
      </c>
      <c r="H920">
        <v>3.9795356169999998</v>
      </c>
    </row>
    <row r="921" spans="1:8" x14ac:dyDescent="0.2">
      <c r="A921" t="s">
        <v>992</v>
      </c>
      <c r="B921" t="s">
        <v>2315</v>
      </c>
      <c r="C921">
        <v>2.7236026089999998</v>
      </c>
      <c r="F921" t="s">
        <v>2046</v>
      </c>
      <c r="G921" t="s">
        <v>2314</v>
      </c>
      <c r="H921">
        <v>3.583928496</v>
      </c>
    </row>
    <row r="922" spans="1:8" x14ac:dyDescent="0.2">
      <c r="A922" t="s">
        <v>993</v>
      </c>
      <c r="B922" t="s">
        <v>2315</v>
      </c>
      <c r="C922">
        <v>0.64542992799999999</v>
      </c>
      <c r="F922" t="s">
        <v>2047</v>
      </c>
      <c r="G922" t="s">
        <v>2315</v>
      </c>
      <c r="H922">
        <v>2.3166785270000001</v>
      </c>
    </row>
    <row r="923" spans="1:8" x14ac:dyDescent="0.2">
      <c r="A923" t="s">
        <v>994</v>
      </c>
      <c r="B923" t="s">
        <v>2315</v>
      </c>
      <c r="C923">
        <v>0.15412852499999999</v>
      </c>
      <c r="F923" t="s">
        <v>2048</v>
      </c>
      <c r="G923" t="s">
        <v>2315</v>
      </c>
      <c r="H923">
        <v>1.1736249379999999</v>
      </c>
    </row>
    <row r="924" spans="1:8" x14ac:dyDescent="0.2">
      <c r="A924" t="s">
        <v>995</v>
      </c>
      <c r="B924" t="s">
        <v>2315</v>
      </c>
      <c r="C924">
        <v>2.5099458710000002</v>
      </c>
      <c r="F924" t="s">
        <v>2049</v>
      </c>
      <c r="G924" t="s">
        <v>2315</v>
      </c>
      <c r="H924">
        <v>1.8258624560000001</v>
      </c>
    </row>
    <row r="925" spans="1:8" x14ac:dyDescent="0.2">
      <c r="A925" t="s">
        <v>996</v>
      </c>
      <c r="B925" t="s">
        <v>2315</v>
      </c>
      <c r="C925">
        <v>2.9735716970000001</v>
      </c>
      <c r="F925" t="s">
        <v>2050</v>
      </c>
      <c r="G925" t="s">
        <v>2315</v>
      </c>
      <c r="H925">
        <v>0.92125020300000005</v>
      </c>
    </row>
    <row r="926" spans="1:8" x14ac:dyDescent="0.2">
      <c r="A926" t="s">
        <v>997</v>
      </c>
      <c r="B926" t="s">
        <v>2315</v>
      </c>
      <c r="C926">
        <v>1.107073529</v>
      </c>
      <c r="F926" t="s">
        <v>2051</v>
      </c>
      <c r="G926" t="s">
        <v>2315</v>
      </c>
      <c r="H926">
        <v>1.785648039</v>
      </c>
    </row>
    <row r="927" spans="1:8" x14ac:dyDescent="0.2">
      <c r="A927" t="s">
        <v>998</v>
      </c>
      <c r="B927" t="s">
        <v>2315</v>
      </c>
      <c r="C927">
        <v>3.2263591379999998</v>
      </c>
      <c r="F927" t="s">
        <v>2052</v>
      </c>
      <c r="G927" t="s">
        <v>2315</v>
      </c>
      <c r="H927">
        <v>1.385172681</v>
      </c>
    </row>
    <row r="928" spans="1:8" x14ac:dyDescent="0.2">
      <c r="A928" t="s">
        <v>999</v>
      </c>
      <c r="B928" t="s">
        <v>2315</v>
      </c>
      <c r="C928">
        <v>0.94448290599999996</v>
      </c>
      <c r="F928" t="s">
        <v>2053</v>
      </c>
      <c r="G928" t="s">
        <v>2314</v>
      </c>
      <c r="H928">
        <v>0.48090419200000001</v>
      </c>
    </row>
    <row r="929" spans="1:8" x14ac:dyDescent="0.2">
      <c r="A929" t="s">
        <v>1000</v>
      </c>
      <c r="B929" t="s">
        <v>2315</v>
      </c>
      <c r="C929">
        <v>1.385929151</v>
      </c>
      <c r="F929" t="s">
        <v>2054</v>
      </c>
      <c r="G929" t="s">
        <v>2314</v>
      </c>
      <c r="H929">
        <v>4.3673337190000003</v>
      </c>
    </row>
    <row r="930" spans="1:8" x14ac:dyDescent="0.2">
      <c r="A930" t="s">
        <v>1001</v>
      </c>
      <c r="B930" t="s">
        <v>2315</v>
      </c>
      <c r="C930">
        <v>1.321312855</v>
      </c>
      <c r="F930" t="s">
        <v>2055</v>
      </c>
      <c r="G930" t="s">
        <v>2315</v>
      </c>
      <c r="H930">
        <v>1.276986671</v>
      </c>
    </row>
    <row r="931" spans="1:8" x14ac:dyDescent="0.2">
      <c r="A931" t="s">
        <v>1002</v>
      </c>
      <c r="B931" t="s">
        <v>2315</v>
      </c>
      <c r="C931">
        <v>1.361527272</v>
      </c>
      <c r="F931" t="s">
        <v>2056</v>
      </c>
      <c r="G931" t="s">
        <v>2314</v>
      </c>
      <c r="H931">
        <v>3.838382239</v>
      </c>
    </row>
    <row r="932" spans="1:8" x14ac:dyDescent="0.2">
      <c r="A932" t="s">
        <v>1003</v>
      </c>
      <c r="B932" t="s">
        <v>2315</v>
      </c>
      <c r="C932">
        <v>0.92083749699999995</v>
      </c>
      <c r="F932" t="s">
        <v>2057</v>
      </c>
      <c r="G932" t="s">
        <v>2315</v>
      </c>
      <c r="H932">
        <v>1.7999296339999999</v>
      </c>
    </row>
    <row r="933" spans="1:8" x14ac:dyDescent="0.2">
      <c r="A933" t="s">
        <v>1004</v>
      </c>
      <c r="B933" t="s">
        <v>2315</v>
      </c>
      <c r="C933">
        <v>4.3673337190000003</v>
      </c>
      <c r="F933" t="s">
        <v>2058</v>
      </c>
      <c r="G933" t="s">
        <v>2315</v>
      </c>
      <c r="H933">
        <v>1.30063208</v>
      </c>
    </row>
    <row r="934" spans="1:8" x14ac:dyDescent="0.2">
      <c r="A934" t="s">
        <v>1005</v>
      </c>
      <c r="B934" t="s">
        <v>2315</v>
      </c>
      <c r="C934">
        <v>2.1175117889999999</v>
      </c>
      <c r="F934" t="s">
        <v>2059</v>
      </c>
      <c r="G934" t="s">
        <v>2315</v>
      </c>
      <c r="H934">
        <v>1.785919177</v>
      </c>
    </row>
    <row r="935" spans="1:8" x14ac:dyDescent="0.2">
      <c r="A935" t="s">
        <v>1006</v>
      </c>
      <c r="B935" t="s">
        <v>2315</v>
      </c>
      <c r="C935">
        <v>1.385929151</v>
      </c>
      <c r="F935" t="s">
        <v>2060</v>
      </c>
      <c r="G935" t="s">
        <v>2315</v>
      </c>
      <c r="H935">
        <v>1.8258624560000001</v>
      </c>
    </row>
    <row r="936" spans="1:8" x14ac:dyDescent="0.2">
      <c r="A936" t="s">
        <v>1007</v>
      </c>
      <c r="B936" t="s">
        <v>2315</v>
      </c>
      <c r="C936">
        <v>3.1879377930000001</v>
      </c>
      <c r="F936" t="s">
        <v>2061</v>
      </c>
      <c r="G936" t="s">
        <v>2315</v>
      </c>
      <c r="H936">
        <v>1.3855853869999999</v>
      </c>
    </row>
    <row r="937" spans="1:8" x14ac:dyDescent="0.2">
      <c r="A937" t="s">
        <v>1008</v>
      </c>
      <c r="B937" t="s">
        <v>2315</v>
      </c>
      <c r="C937">
        <v>3.650338337</v>
      </c>
      <c r="F937" t="s">
        <v>2062</v>
      </c>
      <c r="G937" t="s">
        <v>2314</v>
      </c>
      <c r="H937">
        <v>4.066626233</v>
      </c>
    </row>
    <row r="938" spans="1:8" x14ac:dyDescent="0.2">
      <c r="A938" t="s">
        <v>1009</v>
      </c>
      <c r="B938" t="s">
        <v>2315</v>
      </c>
      <c r="C938">
        <v>4.6345811729999999</v>
      </c>
      <c r="F938" t="s">
        <v>2063</v>
      </c>
      <c r="G938" t="s">
        <v>2315</v>
      </c>
      <c r="H938">
        <v>3.6906943220000001</v>
      </c>
    </row>
    <row r="939" spans="1:8" x14ac:dyDescent="0.2">
      <c r="A939" t="s">
        <v>1010</v>
      </c>
      <c r="B939" t="s">
        <v>2315</v>
      </c>
      <c r="C939">
        <v>3.878596656</v>
      </c>
      <c r="F939" t="s">
        <v>2064</v>
      </c>
      <c r="G939" t="s">
        <v>2315</v>
      </c>
      <c r="H939">
        <v>2.97639005</v>
      </c>
    </row>
    <row r="940" spans="1:8" x14ac:dyDescent="0.2">
      <c r="A940" t="s">
        <v>1011</v>
      </c>
      <c r="B940" t="s">
        <v>2315</v>
      </c>
      <c r="C940">
        <v>3.1590512589999999</v>
      </c>
      <c r="F940" t="s">
        <v>2065</v>
      </c>
      <c r="G940" t="s">
        <v>2315</v>
      </c>
      <c r="H940">
        <v>1.8502643350000001</v>
      </c>
    </row>
    <row r="941" spans="1:8" x14ac:dyDescent="0.2">
      <c r="A941" t="s">
        <v>1012</v>
      </c>
      <c r="B941" t="s">
        <v>2315</v>
      </c>
      <c r="C941">
        <v>0.92083749699999995</v>
      </c>
      <c r="F941" t="s">
        <v>2066</v>
      </c>
      <c r="G941" t="s">
        <v>2314</v>
      </c>
      <c r="H941">
        <v>1.56681549</v>
      </c>
    </row>
    <row r="942" spans="1:8" x14ac:dyDescent="0.2">
      <c r="A942" t="s">
        <v>1013</v>
      </c>
      <c r="B942" t="s">
        <v>2315</v>
      </c>
      <c r="C942">
        <v>4.6345811729999999</v>
      </c>
      <c r="F942" t="s">
        <v>2067</v>
      </c>
      <c r="G942" t="s">
        <v>2315</v>
      </c>
      <c r="H942">
        <v>1.6407955999999999</v>
      </c>
    </row>
    <row r="943" spans="1:8" x14ac:dyDescent="0.2">
      <c r="A943" t="s">
        <v>1014</v>
      </c>
      <c r="B943" t="s">
        <v>2315</v>
      </c>
      <c r="C943">
        <v>3.9266439439999998</v>
      </c>
      <c r="F943" t="s">
        <v>2068</v>
      </c>
      <c r="G943" t="s">
        <v>2315</v>
      </c>
      <c r="H943">
        <v>1.1499795289999999</v>
      </c>
    </row>
    <row r="944" spans="1:8" x14ac:dyDescent="0.2">
      <c r="A944" t="s">
        <v>1015</v>
      </c>
      <c r="B944" t="s">
        <v>2315</v>
      </c>
      <c r="C944">
        <v>3.437906881</v>
      </c>
      <c r="F944" t="s">
        <v>2069</v>
      </c>
      <c r="G944" t="s">
        <v>2314</v>
      </c>
      <c r="H944">
        <v>3.3881932909999999</v>
      </c>
    </row>
    <row r="945" spans="1:8" x14ac:dyDescent="0.2">
      <c r="A945" t="s">
        <v>1016</v>
      </c>
      <c r="B945" t="s">
        <v>2315</v>
      </c>
      <c r="C945">
        <v>3.705154335</v>
      </c>
      <c r="F945" t="s">
        <v>2070</v>
      </c>
      <c r="G945" t="s">
        <v>2315</v>
      </c>
      <c r="H945">
        <v>3.1861447209999998</v>
      </c>
    </row>
    <row r="946" spans="1:8" x14ac:dyDescent="0.2">
      <c r="A946" t="s">
        <v>1017</v>
      </c>
      <c r="B946" t="s">
        <v>2315</v>
      </c>
      <c r="C946">
        <v>0.92083749699999995</v>
      </c>
      <c r="F946" t="s">
        <v>2071</v>
      </c>
      <c r="G946" t="s">
        <v>2315</v>
      </c>
      <c r="H946">
        <v>1.852343343</v>
      </c>
    </row>
    <row r="947" spans="1:8" x14ac:dyDescent="0.2">
      <c r="A947" t="s">
        <v>1018</v>
      </c>
      <c r="B947" t="s">
        <v>2315</v>
      </c>
      <c r="C947">
        <v>2.2331992440000001</v>
      </c>
      <c r="F947" t="s">
        <v>2072</v>
      </c>
      <c r="G947" t="s">
        <v>2315</v>
      </c>
      <c r="H947">
        <v>1.573487721</v>
      </c>
    </row>
    <row r="948" spans="1:8" x14ac:dyDescent="0.2">
      <c r="A948" t="s">
        <v>1019</v>
      </c>
      <c r="B948" t="s">
        <v>2315</v>
      </c>
      <c r="C948">
        <v>4.5003373580000003</v>
      </c>
      <c r="F948" t="s">
        <v>2073</v>
      </c>
      <c r="G948" t="s">
        <v>2315</v>
      </c>
      <c r="H948">
        <v>3.6670489129999999</v>
      </c>
    </row>
    <row r="949" spans="1:8" x14ac:dyDescent="0.2">
      <c r="A949" t="s">
        <v>1020</v>
      </c>
      <c r="B949" t="s">
        <v>2315</v>
      </c>
      <c r="C949">
        <v>4.3027174229999998</v>
      </c>
      <c r="F949" t="s">
        <v>2074</v>
      </c>
      <c r="G949" t="s">
        <v>2315</v>
      </c>
      <c r="H949">
        <v>1.321312855</v>
      </c>
    </row>
    <row r="950" spans="1:8" x14ac:dyDescent="0.2">
      <c r="A950" t="s">
        <v>1021</v>
      </c>
      <c r="B950" t="s">
        <v>2315</v>
      </c>
      <c r="C950">
        <v>2.7236026089999998</v>
      </c>
      <c r="F950" t="s">
        <v>2075</v>
      </c>
      <c r="G950" t="s">
        <v>2314</v>
      </c>
      <c r="H950">
        <v>4.3027174229999998</v>
      </c>
    </row>
    <row r="951" spans="1:8" x14ac:dyDescent="0.2">
      <c r="A951" t="s">
        <v>1022</v>
      </c>
      <c r="B951" t="s">
        <v>2315</v>
      </c>
      <c r="C951">
        <v>3.6268344959999999</v>
      </c>
      <c r="F951" t="s">
        <v>2076</v>
      </c>
      <c r="G951" t="s">
        <v>2315</v>
      </c>
      <c r="H951">
        <v>3.1861447209999998</v>
      </c>
    </row>
    <row r="952" spans="1:8" x14ac:dyDescent="0.2">
      <c r="A952" t="s">
        <v>1023</v>
      </c>
      <c r="B952" t="s">
        <v>2315</v>
      </c>
      <c r="C952">
        <v>1.8502643350000001</v>
      </c>
      <c r="F952" t="s">
        <v>2077</v>
      </c>
      <c r="G952" t="s">
        <v>2315</v>
      </c>
      <c r="H952">
        <v>1.4194864389999999</v>
      </c>
    </row>
    <row r="953" spans="1:8" x14ac:dyDescent="0.2">
      <c r="A953" t="s">
        <v>1024</v>
      </c>
      <c r="B953" t="s">
        <v>2315</v>
      </c>
      <c r="C953">
        <v>3.162499312</v>
      </c>
      <c r="F953" t="s">
        <v>2078</v>
      </c>
      <c r="G953" t="s">
        <v>2315</v>
      </c>
      <c r="H953">
        <v>1.385929151</v>
      </c>
    </row>
    <row r="954" spans="1:8" x14ac:dyDescent="0.2">
      <c r="A954" t="s">
        <v>1025</v>
      </c>
      <c r="B954" t="s">
        <v>2315</v>
      </c>
      <c r="C954">
        <v>3.46230876</v>
      </c>
      <c r="F954" t="s">
        <v>2079</v>
      </c>
      <c r="G954" t="s">
        <v>2315</v>
      </c>
      <c r="H954">
        <v>3.6906943220000001</v>
      </c>
    </row>
    <row r="955" spans="1:8" x14ac:dyDescent="0.2">
      <c r="A955" t="s">
        <v>1026</v>
      </c>
      <c r="B955" t="s">
        <v>2315</v>
      </c>
      <c r="C955">
        <v>4.1146735210000003</v>
      </c>
      <c r="F955" t="s">
        <v>2080</v>
      </c>
      <c r="G955" t="s">
        <v>2314</v>
      </c>
      <c r="H955">
        <v>2.7236026089999998</v>
      </c>
    </row>
    <row r="956" spans="1:8" x14ac:dyDescent="0.2">
      <c r="A956" t="s">
        <v>1027</v>
      </c>
      <c r="B956" t="s">
        <v>2315</v>
      </c>
      <c r="C956">
        <v>3.878596656</v>
      </c>
      <c r="F956" t="s">
        <v>2081</v>
      </c>
      <c r="G956" t="s">
        <v>2315</v>
      </c>
      <c r="H956">
        <v>1.411653568</v>
      </c>
    </row>
    <row r="957" spans="1:8" x14ac:dyDescent="0.2">
      <c r="A957" t="s">
        <v>1028</v>
      </c>
      <c r="B957" t="s">
        <v>2315</v>
      </c>
      <c r="C957">
        <v>2.9072890990000002</v>
      </c>
      <c r="F957" t="s">
        <v>2082</v>
      </c>
      <c r="G957" t="s">
        <v>2314</v>
      </c>
      <c r="H957">
        <v>3.9022420649999998</v>
      </c>
    </row>
    <row r="958" spans="1:8" x14ac:dyDescent="0.2">
      <c r="A958" t="s">
        <v>1029</v>
      </c>
      <c r="B958" t="s">
        <v>2315</v>
      </c>
      <c r="C958">
        <v>1.621535009</v>
      </c>
      <c r="F958" t="s">
        <v>2083</v>
      </c>
      <c r="G958" t="s">
        <v>2314</v>
      </c>
      <c r="H958">
        <v>2.936175633</v>
      </c>
    </row>
    <row r="959" spans="1:8" x14ac:dyDescent="0.2">
      <c r="A959" t="s">
        <v>1030</v>
      </c>
      <c r="B959" t="s">
        <v>2315</v>
      </c>
      <c r="C959">
        <v>4.1313840969999998</v>
      </c>
      <c r="F959" t="s">
        <v>2084</v>
      </c>
      <c r="G959" t="s">
        <v>2315</v>
      </c>
      <c r="H959">
        <v>3.1033971920000001</v>
      </c>
    </row>
    <row r="960" spans="1:8" x14ac:dyDescent="0.2">
      <c r="A960" t="s">
        <v>1031</v>
      </c>
      <c r="B960" t="s">
        <v>2315</v>
      </c>
      <c r="C960">
        <v>3.1477233760000001</v>
      </c>
      <c r="F960" t="s">
        <v>2085</v>
      </c>
      <c r="G960" t="s">
        <v>2315</v>
      </c>
      <c r="H960">
        <v>4.1313840969999998</v>
      </c>
    </row>
    <row r="961" spans="1:8" x14ac:dyDescent="0.2">
      <c r="A961" t="s">
        <v>1032</v>
      </c>
      <c r="B961" t="s">
        <v>2315</v>
      </c>
      <c r="C961">
        <v>4.3027174229999998</v>
      </c>
      <c r="F961" t="s">
        <v>2086</v>
      </c>
      <c r="G961" t="s">
        <v>2315</v>
      </c>
      <c r="H961">
        <v>4.3673337190000003</v>
      </c>
    </row>
    <row r="962" spans="1:8" x14ac:dyDescent="0.2">
      <c r="A962" t="s">
        <v>1033</v>
      </c>
      <c r="B962" t="s">
        <v>2315</v>
      </c>
      <c r="C962">
        <v>3.437906881</v>
      </c>
      <c r="F962" t="s">
        <v>2087</v>
      </c>
      <c r="G962" t="s">
        <v>2314</v>
      </c>
      <c r="H962">
        <v>4.0640762180000003</v>
      </c>
    </row>
    <row r="963" spans="1:8" x14ac:dyDescent="0.2">
      <c r="A963" t="s">
        <v>1034</v>
      </c>
      <c r="B963" t="s">
        <v>2315</v>
      </c>
      <c r="C963">
        <v>2.283669304</v>
      </c>
      <c r="F963" t="s">
        <v>2088</v>
      </c>
      <c r="G963" t="s">
        <v>2315</v>
      </c>
      <c r="H963">
        <v>3.3716242830000001</v>
      </c>
    </row>
    <row r="964" spans="1:8" x14ac:dyDescent="0.2">
      <c r="A964" t="s">
        <v>1035</v>
      </c>
      <c r="B964" t="s">
        <v>2315</v>
      </c>
      <c r="C964">
        <v>4.3673337190000003</v>
      </c>
      <c r="F964" t="s">
        <v>2089</v>
      </c>
      <c r="G964" t="s">
        <v>2315</v>
      </c>
      <c r="H964">
        <v>1.361527272</v>
      </c>
    </row>
    <row r="965" spans="1:8" x14ac:dyDescent="0.2">
      <c r="A965" t="s">
        <v>1036</v>
      </c>
      <c r="B965" t="s">
        <v>2315</v>
      </c>
      <c r="C965">
        <v>3.530113515</v>
      </c>
      <c r="F965" t="s">
        <v>2090</v>
      </c>
      <c r="G965" t="s">
        <v>2314</v>
      </c>
      <c r="H965">
        <v>2.9735716970000001</v>
      </c>
    </row>
    <row r="966" spans="1:8" x14ac:dyDescent="0.2">
      <c r="A966" t="s">
        <v>1037</v>
      </c>
      <c r="B966" t="s">
        <v>2315</v>
      </c>
      <c r="C966">
        <v>3.8787238990000001</v>
      </c>
      <c r="F966" t="s">
        <v>2091</v>
      </c>
      <c r="G966" t="s">
        <v>2314</v>
      </c>
      <c r="H966">
        <v>2.259267425</v>
      </c>
    </row>
    <row r="967" spans="1:8" x14ac:dyDescent="0.2">
      <c r="A967" t="s">
        <v>1038</v>
      </c>
      <c r="B967" t="s">
        <v>2315</v>
      </c>
      <c r="C967">
        <v>2.88364369</v>
      </c>
      <c r="F967" t="s">
        <v>2092</v>
      </c>
      <c r="G967" t="s">
        <v>2314</v>
      </c>
      <c r="H967">
        <v>3.2263591379999998</v>
      </c>
    </row>
    <row r="968" spans="1:8" x14ac:dyDescent="0.2">
      <c r="A968" t="s">
        <v>1039</v>
      </c>
      <c r="B968" t="s">
        <v>2315</v>
      </c>
      <c r="C968">
        <v>3.1879377930000001</v>
      </c>
      <c r="F968" t="s">
        <v>2093</v>
      </c>
      <c r="G968" t="s">
        <v>2315</v>
      </c>
      <c r="H968">
        <v>1.5714087130000001</v>
      </c>
    </row>
    <row r="969" spans="1:8" x14ac:dyDescent="0.2">
      <c r="A969" t="s">
        <v>1040</v>
      </c>
      <c r="B969" t="s">
        <v>2315</v>
      </c>
      <c r="C969">
        <v>2.9090821710000001</v>
      </c>
      <c r="F969" t="s">
        <v>2094</v>
      </c>
      <c r="G969" t="s">
        <v>2314</v>
      </c>
      <c r="H969">
        <v>3.834270472</v>
      </c>
    </row>
    <row r="970" spans="1:8" x14ac:dyDescent="0.2">
      <c r="A970" t="s">
        <v>1041</v>
      </c>
      <c r="B970" t="s">
        <v>2315</v>
      </c>
      <c r="C970">
        <v>1.8502643350000001</v>
      </c>
      <c r="F970" t="s">
        <v>2095</v>
      </c>
      <c r="G970" t="s">
        <v>2314</v>
      </c>
      <c r="H970">
        <v>4.1313840969999998</v>
      </c>
    </row>
    <row r="971" spans="1:8" x14ac:dyDescent="0.2">
      <c r="A971" t="s">
        <v>1042</v>
      </c>
      <c r="B971" t="s">
        <v>2315</v>
      </c>
      <c r="C971">
        <v>2.9972171059999999</v>
      </c>
      <c r="F971" t="s">
        <v>2096</v>
      </c>
      <c r="G971" t="s">
        <v>2314</v>
      </c>
      <c r="H971">
        <v>3.4220943429999999</v>
      </c>
    </row>
    <row r="972" spans="1:8" x14ac:dyDescent="0.2">
      <c r="A972" t="s">
        <v>1043</v>
      </c>
      <c r="B972" t="s">
        <v>2315</v>
      </c>
      <c r="C972">
        <v>5.4046529589999999</v>
      </c>
      <c r="F972" t="s">
        <v>2097</v>
      </c>
      <c r="G972" t="s">
        <v>2314</v>
      </c>
      <c r="H972">
        <v>3.6670489129999999</v>
      </c>
    </row>
    <row r="973" spans="1:8" x14ac:dyDescent="0.2">
      <c r="A973" t="s">
        <v>1044</v>
      </c>
      <c r="B973" t="s">
        <v>2315</v>
      </c>
      <c r="C973">
        <v>1.8502643350000001</v>
      </c>
      <c r="F973" t="s">
        <v>2098</v>
      </c>
      <c r="G973" t="s">
        <v>2315</v>
      </c>
      <c r="H973">
        <v>3.9022420649999998</v>
      </c>
    </row>
    <row r="974" spans="1:8" x14ac:dyDescent="0.2">
      <c r="A974" t="s">
        <v>1045</v>
      </c>
      <c r="B974" t="s">
        <v>2315</v>
      </c>
      <c r="C974">
        <v>4.1313840969999998</v>
      </c>
      <c r="F974" t="s">
        <v>2099</v>
      </c>
      <c r="G974" t="s">
        <v>2315</v>
      </c>
      <c r="H974">
        <v>0.15696591600000001</v>
      </c>
    </row>
    <row r="975" spans="1:8" x14ac:dyDescent="0.2">
      <c r="A975" t="s">
        <v>1046</v>
      </c>
      <c r="B975" t="s">
        <v>2315</v>
      </c>
      <c r="C975">
        <v>1.388008159</v>
      </c>
      <c r="F975" t="s">
        <v>2100</v>
      </c>
      <c r="G975" t="s">
        <v>2315</v>
      </c>
      <c r="H975">
        <v>1.8258624560000001</v>
      </c>
    </row>
    <row r="976" spans="1:8" x14ac:dyDescent="0.2">
      <c r="A976" t="s">
        <v>1047</v>
      </c>
      <c r="B976" t="s">
        <v>2315</v>
      </c>
      <c r="C976">
        <v>2.2829128339999998</v>
      </c>
      <c r="F976" t="s">
        <v>2101</v>
      </c>
      <c r="G976" t="s">
        <v>2315</v>
      </c>
      <c r="H976">
        <v>3.6670489129999999</v>
      </c>
    </row>
    <row r="977" spans="1:8" x14ac:dyDescent="0.2">
      <c r="A977" t="s">
        <v>1048</v>
      </c>
      <c r="B977" t="s">
        <v>2315</v>
      </c>
      <c r="C977">
        <v>1.8502643350000001</v>
      </c>
      <c r="F977" t="s">
        <v>2102</v>
      </c>
      <c r="G977" t="s">
        <v>2315</v>
      </c>
      <c r="H977">
        <v>2.3410804060000001</v>
      </c>
    </row>
    <row r="978" spans="1:8" x14ac:dyDescent="0.2">
      <c r="A978" t="s">
        <v>1049</v>
      </c>
      <c r="B978" t="s">
        <v>2315</v>
      </c>
      <c r="C978">
        <v>0.43043413200000002</v>
      </c>
      <c r="F978" t="s">
        <v>2103</v>
      </c>
      <c r="G978" t="s">
        <v>2315</v>
      </c>
      <c r="H978">
        <v>1.385172681</v>
      </c>
    </row>
    <row r="979" spans="1:8" x14ac:dyDescent="0.2">
      <c r="A979" t="s">
        <v>1050</v>
      </c>
      <c r="B979" t="s">
        <v>2315</v>
      </c>
      <c r="C979">
        <v>2.0040572120000002</v>
      </c>
      <c r="F979" t="s">
        <v>2104</v>
      </c>
      <c r="G979" t="s">
        <v>2315</v>
      </c>
      <c r="H979">
        <v>1.741321855</v>
      </c>
    </row>
    <row r="980" spans="1:8" x14ac:dyDescent="0.2">
      <c r="A980" t="s">
        <v>1051</v>
      </c>
      <c r="B980" t="s">
        <v>2315</v>
      </c>
      <c r="C980">
        <v>2.283669304</v>
      </c>
      <c r="F980" t="s">
        <v>2105</v>
      </c>
      <c r="G980" t="s">
        <v>2315</v>
      </c>
      <c r="H980">
        <v>1.8502643350000001</v>
      </c>
    </row>
    <row r="981" spans="1:8" x14ac:dyDescent="0.2">
      <c r="A981" t="s">
        <v>1052</v>
      </c>
      <c r="B981" t="s">
        <v>2315</v>
      </c>
      <c r="C981">
        <v>3.0745106579999999</v>
      </c>
      <c r="F981" t="s">
        <v>2106</v>
      </c>
      <c r="G981" t="s">
        <v>2314</v>
      </c>
      <c r="H981">
        <v>3.6906943220000001</v>
      </c>
    </row>
    <row r="982" spans="1:8" x14ac:dyDescent="0.2">
      <c r="A982" t="s">
        <v>1053</v>
      </c>
      <c r="B982" t="s">
        <v>2315</v>
      </c>
      <c r="C982">
        <v>3.111887684</v>
      </c>
      <c r="F982" t="s">
        <v>2107</v>
      </c>
      <c r="G982" t="s">
        <v>2314</v>
      </c>
      <c r="H982">
        <v>3.437906881</v>
      </c>
    </row>
    <row r="983" spans="1:8" x14ac:dyDescent="0.2">
      <c r="A983" t="s">
        <v>1054</v>
      </c>
      <c r="B983" t="s">
        <v>2315</v>
      </c>
      <c r="C983">
        <v>4.0640762180000003</v>
      </c>
      <c r="F983" t="s">
        <v>2108</v>
      </c>
      <c r="G983" t="s">
        <v>2314</v>
      </c>
      <c r="H983">
        <v>3.4118387000000001</v>
      </c>
    </row>
    <row r="984" spans="1:8" x14ac:dyDescent="0.2">
      <c r="A984" t="s">
        <v>1055</v>
      </c>
      <c r="B984" t="s">
        <v>2315</v>
      </c>
      <c r="C984">
        <v>4.6101792939999999</v>
      </c>
      <c r="F984" t="s">
        <v>2109</v>
      </c>
      <c r="G984" t="s">
        <v>2314</v>
      </c>
      <c r="H984">
        <v>3.5545153940000001</v>
      </c>
    </row>
    <row r="985" spans="1:8" x14ac:dyDescent="0.2">
      <c r="A985" t="s">
        <v>1056</v>
      </c>
      <c r="B985" t="s">
        <v>2315</v>
      </c>
      <c r="C985">
        <v>2.7236026089999998</v>
      </c>
      <c r="F985" t="s">
        <v>2110</v>
      </c>
      <c r="G985" t="s">
        <v>2314</v>
      </c>
      <c r="H985">
        <v>4.5309614170000003</v>
      </c>
    </row>
    <row r="986" spans="1:8" x14ac:dyDescent="0.2">
      <c r="A986" t="s">
        <v>1057</v>
      </c>
      <c r="B986" t="s">
        <v>2315</v>
      </c>
      <c r="C986">
        <v>1.5470068340000001</v>
      </c>
      <c r="F986" t="s">
        <v>2111</v>
      </c>
      <c r="G986" t="s">
        <v>2315</v>
      </c>
      <c r="H986">
        <v>1.812128926</v>
      </c>
    </row>
    <row r="987" spans="1:8" x14ac:dyDescent="0.2">
      <c r="A987" t="s">
        <v>1058</v>
      </c>
      <c r="B987" t="s">
        <v>2315</v>
      </c>
      <c r="C987">
        <v>4.9403177749999996</v>
      </c>
      <c r="F987" t="s">
        <v>2112</v>
      </c>
      <c r="G987" t="s">
        <v>2315</v>
      </c>
      <c r="H987">
        <v>3.878596656</v>
      </c>
    </row>
    <row r="988" spans="1:8" x14ac:dyDescent="0.2">
      <c r="A988" t="s">
        <v>1059</v>
      </c>
      <c r="B988" t="s">
        <v>2315</v>
      </c>
      <c r="C988">
        <v>2.988771055</v>
      </c>
      <c r="F988" t="s">
        <v>2113</v>
      </c>
      <c r="G988" t="s">
        <v>2315</v>
      </c>
      <c r="H988">
        <v>3.624142913</v>
      </c>
    </row>
    <row r="989" spans="1:8" x14ac:dyDescent="0.2">
      <c r="A989" t="s">
        <v>1060</v>
      </c>
      <c r="B989" t="s">
        <v>2315</v>
      </c>
      <c r="C989">
        <v>0.856977671</v>
      </c>
      <c r="F989" t="s">
        <v>2114</v>
      </c>
      <c r="G989" t="s">
        <v>2315</v>
      </c>
      <c r="H989">
        <v>4.022300049</v>
      </c>
    </row>
    <row r="990" spans="1:8" x14ac:dyDescent="0.2">
      <c r="A990" t="s">
        <v>1061</v>
      </c>
      <c r="B990" t="s">
        <v>2315</v>
      </c>
      <c r="C990">
        <v>3.8525284750000002</v>
      </c>
      <c r="F990" t="s">
        <v>2115</v>
      </c>
      <c r="G990" t="s">
        <v>2315</v>
      </c>
      <c r="H990">
        <v>1.385172681</v>
      </c>
    </row>
    <row r="991" spans="1:8" x14ac:dyDescent="0.2">
      <c r="A991" t="s">
        <v>1062</v>
      </c>
      <c r="B991" t="s">
        <v>2315</v>
      </c>
      <c r="C991">
        <v>0.68564434500000004</v>
      </c>
      <c r="F991" t="s">
        <v>2116</v>
      </c>
      <c r="G991" t="s">
        <v>2314</v>
      </c>
      <c r="H991">
        <v>3.3881932909999999</v>
      </c>
    </row>
    <row r="992" spans="1:8" x14ac:dyDescent="0.2">
      <c r="A992" t="s">
        <v>1063</v>
      </c>
      <c r="B992" t="s">
        <v>2315</v>
      </c>
      <c r="C992">
        <v>3.4142614720000002</v>
      </c>
      <c r="F992" t="s">
        <v>2117</v>
      </c>
      <c r="G992" t="s">
        <v>2315</v>
      </c>
      <c r="H992">
        <v>2.73143548</v>
      </c>
    </row>
    <row r="993" spans="1:8" x14ac:dyDescent="0.2">
      <c r="A993" t="s">
        <v>1064</v>
      </c>
      <c r="B993" t="s">
        <v>2315</v>
      </c>
      <c r="C993">
        <v>3.6233864429999998</v>
      </c>
      <c r="F993" t="s">
        <v>2118</v>
      </c>
      <c r="G993" t="s">
        <v>2314</v>
      </c>
      <c r="H993">
        <v>4.1313840969999998</v>
      </c>
    </row>
    <row r="994" spans="1:8" x14ac:dyDescent="0.2">
      <c r="A994" t="s">
        <v>1065</v>
      </c>
      <c r="B994" t="s">
        <v>2315</v>
      </c>
      <c r="C994">
        <v>2.7472480180000001</v>
      </c>
      <c r="F994" t="s">
        <v>2119</v>
      </c>
      <c r="G994" t="s">
        <v>2315</v>
      </c>
      <c r="H994">
        <v>1.3354590909999999</v>
      </c>
    </row>
    <row r="995" spans="1:8" x14ac:dyDescent="0.2">
      <c r="A995" t="s">
        <v>1066</v>
      </c>
      <c r="B995" t="s">
        <v>2315</v>
      </c>
      <c r="C995">
        <v>1.411653568</v>
      </c>
      <c r="F995" t="s">
        <v>2120</v>
      </c>
      <c r="G995" t="s">
        <v>2314</v>
      </c>
      <c r="H995">
        <v>2.7856693629999998</v>
      </c>
    </row>
    <row r="996" spans="1:8" x14ac:dyDescent="0.2">
      <c r="A996" t="s">
        <v>1067</v>
      </c>
      <c r="B996" t="s">
        <v>2315</v>
      </c>
      <c r="C996">
        <v>4.3027174229999998</v>
      </c>
      <c r="F996" t="s">
        <v>2121</v>
      </c>
      <c r="G996" t="s">
        <v>2315</v>
      </c>
      <c r="H996">
        <v>1.809564586</v>
      </c>
    </row>
    <row r="997" spans="1:8" x14ac:dyDescent="0.2">
      <c r="A997" t="s">
        <v>1068</v>
      </c>
      <c r="B997" t="s">
        <v>2315</v>
      </c>
      <c r="C997">
        <v>1.462466233</v>
      </c>
      <c r="F997" t="s">
        <v>2122</v>
      </c>
      <c r="G997" t="s">
        <v>2315</v>
      </c>
      <c r="H997">
        <v>1.3271129669999999</v>
      </c>
    </row>
    <row r="998" spans="1:8" x14ac:dyDescent="0.2">
      <c r="A998" t="s">
        <v>1069</v>
      </c>
      <c r="B998" t="s">
        <v>2315</v>
      </c>
      <c r="C998">
        <v>2.4718404490000001</v>
      </c>
      <c r="F998" t="s">
        <v>2123</v>
      </c>
      <c r="G998" t="s">
        <v>2315</v>
      </c>
      <c r="H998">
        <v>1.3271129669999999</v>
      </c>
    </row>
    <row r="999" spans="1:8" x14ac:dyDescent="0.2">
      <c r="A999" t="s">
        <v>1070</v>
      </c>
      <c r="B999" t="s">
        <v>2315</v>
      </c>
      <c r="C999">
        <v>1.573487721</v>
      </c>
      <c r="F999" t="s">
        <v>2124</v>
      </c>
      <c r="G999" t="s">
        <v>2315</v>
      </c>
      <c r="H999">
        <v>1.1736249379999999</v>
      </c>
    </row>
    <row r="1000" spans="1:8" x14ac:dyDescent="0.2">
      <c r="A1000" t="s">
        <v>1071</v>
      </c>
      <c r="B1000" t="s">
        <v>2315</v>
      </c>
      <c r="C1000">
        <v>1.321312855</v>
      </c>
      <c r="F1000" t="s">
        <v>2125</v>
      </c>
      <c r="G1000" t="s">
        <v>2315</v>
      </c>
      <c r="H1000">
        <v>3.1436116090000001</v>
      </c>
    </row>
    <row r="1001" spans="1:8" x14ac:dyDescent="0.2">
      <c r="A1001" t="s">
        <v>1072</v>
      </c>
      <c r="B1001" t="s">
        <v>2315</v>
      </c>
      <c r="C1001">
        <v>0.43043413200000002</v>
      </c>
      <c r="F1001" t="s">
        <v>2126</v>
      </c>
      <c r="G1001" t="s">
        <v>2315</v>
      </c>
      <c r="H1001">
        <v>0.94448290599999996</v>
      </c>
    </row>
    <row r="1002" spans="1:8" x14ac:dyDescent="0.2">
      <c r="A1002" t="s">
        <v>1073</v>
      </c>
      <c r="B1002" t="s">
        <v>2315</v>
      </c>
      <c r="C1002">
        <v>1.9003906310000001</v>
      </c>
      <c r="F1002" t="s">
        <v>2127</v>
      </c>
      <c r="G1002" t="s">
        <v>2315</v>
      </c>
      <c r="H1002">
        <v>1.156443355</v>
      </c>
    </row>
    <row r="1003" spans="1:8" x14ac:dyDescent="0.2">
      <c r="A1003" t="s">
        <v>1074</v>
      </c>
      <c r="B1003" t="s">
        <v>2315</v>
      </c>
      <c r="C1003">
        <v>3.902998535</v>
      </c>
      <c r="F1003" t="s">
        <v>2128</v>
      </c>
      <c r="G1003" t="s">
        <v>2315</v>
      </c>
      <c r="H1003">
        <v>0.87112390699999998</v>
      </c>
    </row>
    <row r="1004" spans="1:8" x14ac:dyDescent="0.2">
      <c r="A1004" t="s">
        <v>1075</v>
      </c>
      <c r="B1004" t="s">
        <v>2315</v>
      </c>
      <c r="C1004">
        <v>3.3881932909999999</v>
      </c>
      <c r="F1004" t="s">
        <v>2129</v>
      </c>
      <c r="G1004" t="s">
        <v>2315</v>
      </c>
      <c r="H1004">
        <v>1.549556849</v>
      </c>
    </row>
    <row r="1005" spans="1:8" x14ac:dyDescent="0.2">
      <c r="A1005" t="s">
        <v>1076</v>
      </c>
      <c r="B1005" t="s">
        <v>2315</v>
      </c>
      <c r="C1005">
        <v>0.43043413200000002</v>
      </c>
      <c r="F1005" t="s">
        <v>2130</v>
      </c>
      <c r="G1005" t="s">
        <v>2315</v>
      </c>
      <c r="H1005">
        <v>3.902998535</v>
      </c>
    </row>
    <row r="1006" spans="1:8" x14ac:dyDescent="0.2">
      <c r="A1006" t="s">
        <v>1077</v>
      </c>
      <c r="B1006" t="s">
        <v>2315</v>
      </c>
      <c r="C1006">
        <v>2.9090821710000001</v>
      </c>
      <c r="F1006" t="s">
        <v>2131</v>
      </c>
      <c r="G1006" t="s">
        <v>2314</v>
      </c>
      <c r="H1006">
        <v>3.4386633510000002</v>
      </c>
    </row>
    <row r="1007" spans="1:8" x14ac:dyDescent="0.2">
      <c r="A1007" t="s">
        <v>1078</v>
      </c>
      <c r="B1007" t="s">
        <v>2315</v>
      </c>
      <c r="C1007">
        <v>2.3166785270000001</v>
      </c>
      <c r="F1007" t="s">
        <v>2132</v>
      </c>
      <c r="G1007" t="s">
        <v>2315</v>
      </c>
      <c r="H1007">
        <v>0.92083749699999995</v>
      </c>
    </row>
    <row r="1008" spans="1:8" x14ac:dyDescent="0.2">
      <c r="A1008" t="s">
        <v>1079</v>
      </c>
      <c r="B1008" t="s">
        <v>2315</v>
      </c>
      <c r="C1008">
        <v>4.3673337190000003</v>
      </c>
      <c r="F1008" t="s">
        <v>2133</v>
      </c>
      <c r="G1008" t="s">
        <v>2314</v>
      </c>
      <c r="H1008">
        <v>4.0405580519999997</v>
      </c>
    </row>
    <row r="1009" spans="1:8" x14ac:dyDescent="0.2">
      <c r="A1009" t="s">
        <v>1080</v>
      </c>
      <c r="B1009" t="s">
        <v>2315</v>
      </c>
      <c r="C1009">
        <v>1.1499795289999999</v>
      </c>
      <c r="F1009" t="s">
        <v>2134</v>
      </c>
      <c r="G1009" t="s">
        <v>2314</v>
      </c>
      <c r="H1009">
        <v>4.5943667560000003</v>
      </c>
    </row>
    <row r="1010" spans="1:8" x14ac:dyDescent="0.2">
      <c r="A1010" t="s">
        <v>1081</v>
      </c>
      <c r="B1010" t="s">
        <v>2315</v>
      </c>
      <c r="C1010">
        <v>1.411653568</v>
      </c>
      <c r="F1010" t="s">
        <v>2135</v>
      </c>
      <c r="G1010" t="s">
        <v>2315</v>
      </c>
      <c r="H1010">
        <v>2.936175633</v>
      </c>
    </row>
    <row r="1011" spans="1:8" x14ac:dyDescent="0.2">
      <c r="A1011" t="s">
        <v>1082</v>
      </c>
      <c r="B1011" t="s">
        <v>2315</v>
      </c>
      <c r="C1011">
        <v>4.3429318400000003</v>
      </c>
      <c r="F1011" t="s">
        <v>2136</v>
      </c>
      <c r="G1011" t="s">
        <v>2315</v>
      </c>
      <c r="H1011">
        <v>1.549556849</v>
      </c>
    </row>
    <row r="1012" spans="1:8" x14ac:dyDescent="0.2">
      <c r="A1012" t="s">
        <v>1083</v>
      </c>
      <c r="B1012" t="s">
        <v>2315</v>
      </c>
      <c r="C1012">
        <v>2.9333572800000001</v>
      </c>
      <c r="F1012" t="s">
        <v>2137</v>
      </c>
      <c r="G1012" t="s">
        <v>2314</v>
      </c>
      <c r="H1012">
        <v>3.878596656</v>
      </c>
    </row>
    <row r="1013" spans="1:8" x14ac:dyDescent="0.2">
      <c r="A1013" t="s">
        <v>1084</v>
      </c>
      <c r="B1013" t="s">
        <v>2315</v>
      </c>
      <c r="C1013">
        <v>3.4795871260000002</v>
      </c>
      <c r="F1013" t="s">
        <v>2138</v>
      </c>
      <c r="G1013" t="s">
        <v>2314</v>
      </c>
      <c r="H1013">
        <v>3.9266439439999998</v>
      </c>
    </row>
    <row r="1014" spans="1:8" x14ac:dyDescent="0.2">
      <c r="A1014" t="s">
        <v>1085</v>
      </c>
      <c r="B1014" t="s">
        <v>2315</v>
      </c>
      <c r="C1014">
        <v>3.902998535</v>
      </c>
      <c r="F1014" t="s">
        <v>2139</v>
      </c>
      <c r="G1014" t="s">
        <v>2314</v>
      </c>
      <c r="H1014">
        <v>4.3673337190000003</v>
      </c>
    </row>
    <row r="1015" spans="1:8" x14ac:dyDescent="0.2">
      <c r="A1015" t="s">
        <v>1086</v>
      </c>
      <c r="B1015" t="s">
        <v>2315</v>
      </c>
      <c r="C1015">
        <v>4.3429318400000003</v>
      </c>
      <c r="F1015" t="s">
        <v>2140</v>
      </c>
      <c r="G1015" t="s">
        <v>2315</v>
      </c>
      <c r="H1015">
        <v>3.0309827989999998</v>
      </c>
    </row>
    <row r="1016" spans="1:8" x14ac:dyDescent="0.2">
      <c r="A1016" t="s">
        <v>1087</v>
      </c>
      <c r="B1016" t="s">
        <v>2315</v>
      </c>
      <c r="C1016">
        <v>3.46230876</v>
      </c>
      <c r="F1016" t="s">
        <v>2141</v>
      </c>
      <c r="G1016" t="s">
        <v>2315</v>
      </c>
      <c r="H1016">
        <v>3.878596656</v>
      </c>
    </row>
    <row r="1017" spans="1:8" x14ac:dyDescent="0.2">
      <c r="A1017" t="s">
        <v>1088</v>
      </c>
      <c r="B1017" t="s">
        <v>2315</v>
      </c>
      <c r="C1017">
        <v>1.1499795289999999</v>
      </c>
      <c r="F1017" t="s">
        <v>2142</v>
      </c>
      <c r="G1017" t="s">
        <v>2315</v>
      </c>
      <c r="H1017">
        <v>2.476515826</v>
      </c>
    </row>
    <row r="1018" spans="1:8" x14ac:dyDescent="0.2">
      <c r="A1018" t="s">
        <v>1089</v>
      </c>
      <c r="B1018" t="s">
        <v>2315</v>
      </c>
      <c r="C1018">
        <v>4.5309614170000003</v>
      </c>
      <c r="F1018" t="s">
        <v>2143</v>
      </c>
      <c r="G1018" t="s">
        <v>2314</v>
      </c>
      <c r="H1018">
        <v>4.3673337190000003</v>
      </c>
    </row>
    <row r="1019" spans="1:8" x14ac:dyDescent="0.2">
      <c r="A1019" t="s">
        <v>1090</v>
      </c>
      <c r="B1019" t="s">
        <v>2315</v>
      </c>
      <c r="C1019">
        <v>3.437906881</v>
      </c>
      <c r="F1019" t="s">
        <v>2144</v>
      </c>
      <c r="G1019" t="s">
        <v>2314</v>
      </c>
      <c r="H1019">
        <v>3.878596656</v>
      </c>
    </row>
    <row r="1020" spans="1:8" x14ac:dyDescent="0.2">
      <c r="A1020" t="s">
        <v>1091</v>
      </c>
      <c r="B1020" t="s">
        <v>2315</v>
      </c>
      <c r="C1020">
        <v>3.46230876</v>
      </c>
      <c r="F1020" t="s">
        <v>2145</v>
      </c>
      <c r="G1020" t="s">
        <v>2315</v>
      </c>
      <c r="H1020">
        <v>1.385929151</v>
      </c>
    </row>
    <row r="1021" spans="1:8" x14ac:dyDescent="0.2">
      <c r="A1021" t="s">
        <v>1092</v>
      </c>
      <c r="B1021" t="s">
        <v>2315</v>
      </c>
      <c r="C1021">
        <v>1.959731028</v>
      </c>
      <c r="F1021" t="s">
        <v>2146</v>
      </c>
      <c r="G1021" t="s">
        <v>2315</v>
      </c>
      <c r="H1021">
        <v>1.881562167</v>
      </c>
    </row>
    <row r="1022" spans="1:8" x14ac:dyDescent="0.2">
      <c r="A1022" t="s">
        <v>1093</v>
      </c>
      <c r="B1022" t="s">
        <v>2315</v>
      </c>
      <c r="C1022">
        <v>1.8258624560000001</v>
      </c>
      <c r="F1022" t="s">
        <v>2147</v>
      </c>
      <c r="G1022" t="s">
        <v>2315</v>
      </c>
      <c r="H1022">
        <v>0.70928975400000005</v>
      </c>
    </row>
    <row r="1023" spans="1:8" x14ac:dyDescent="0.2">
      <c r="A1023" t="s">
        <v>1094</v>
      </c>
      <c r="B1023" t="s">
        <v>2315</v>
      </c>
      <c r="C1023">
        <v>1.576037736</v>
      </c>
      <c r="F1023" t="s">
        <v>2148</v>
      </c>
      <c r="G1023" t="s">
        <v>2314</v>
      </c>
      <c r="H1023">
        <v>3.902998535</v>
      </c>
    </row>
    <row r="1024" spans="1:8" x14ac:dyDescent="0.2">
      <c r="A1024" t="s">
        <v>1095</v>
      </c>
      <c r="B1024" t="s">
        <v>2315</v>
      </c>
      <c r="C1024">
        <v>4.0884780970000003</v>
      </c>
      <c r="F1024" t="s">
        <v>2149</v>
      </c>
      <c r="G1024" t="s">
        <v>2315</v>
      </c>
      <c r="H1024">
        <v>1.4408723919999999</v>
      </c>
    </row>
    <row r="1025" spans="1:8" x14ac:dyDescent="0.2">
      <c r="A1025" t="s">
        <v>1096</v>
      </c>
      <c r="B1025" t="s">
        <v>2315</v>
      </c>
      <c r="C1025">
        <v>0.45650231299999999</v>
      </c>
      <c r="F1025" t="s">
        <v>2150</v>
      </c>
      <c r="G1025" t="s">
        <v>2315</v>
      </c>
      <c r="H1025">
        <v>1.9195166109999999</v>
      </c>
    </row>
    <row r="1026" spans="1:8" x14ac:dyDescent="0.2">
      <c r="A1026" t="s">
        <v>1097</v>
      </c>
      <c r="B1026" t="s">
        <v>2315</v>
      </c>
      <c r="C1026">
        <v>1.276986671</v>
      </c>
      <c r="F1026" t="s">
        <v>2151</v>
      </c>
      <c r="G1026" t="s">
        <v>2315</v>
      </c>
      <c r="H1026">
        <v>2.105130784</v>
      </c>
    </row>
    <row r="1027" spans="1:8" x14ac:dyDescent="0.2">
      <c r="A1027" t="s">
        <v>1098</v>
      </c>
      <c r="B1027" t="s">
        <v>2315</v>
      </c>
      <c r="C1027">
        <v>3.2123396720000001</v>
      </c>
      <c r="F1027" t="s">
        <v>2152</v>
      </c>
      <c r="G1027" t="s">
        <v>2314</v>
      </c>
      <c r="H1027">
        <v>4.2444177869999997</v>
      </c>
    </row>
    <row r="1028" spans="1:8" x14ac:dyDescent="0.2">
      <c r="A1028" t="s">
        <v>1099</v>
      </c>
      <c r="B1028" t="s">
        <v>2315</v>
      </c>
      <c r="C1028">
        <v>0.89719208800000005</v>
      </c>
      <c r="F1028" t="s">
        <v>2153</v>
      </c>
      <c r="G1028" t="s">
        <v>2314</v>
      </c>
      <c r="H1028">
        <v>3.1879377930000001</v>
      </c>
    </row>
    <row r="1029" spans="1:8" x14ac:dyDescent="0.2">
      <c r="A1029" t="s">
        <v>1100</v>
      </c>
      <c r="B1029" t="s">
        <v>2315</v>
      </c>
      <c r="C1029">
        <v>2.2829128339999998</v>
      </c>
      <c r="F1029" t="s">
        <v>2154</v>
      </c>
      <c r="G1029" t="s">
        <v>2314</v>
      </c>
      <c r="H1029">
        <v>3.437906881</v>
      </c>
    </row>
    <row r="1030" spans="1:8" x14ac:dyDescent="0.2">
      <c r="A1030" t="s">
        <v>1101</v>
      </c>
      <c r="B1030" t="s">
        <v>2315</v>
      </c>
      <c r="C1030">
        <v>3.9022420649999998</v>
      </c>
      <c r="F1030" t="s">
        <v>2155</v>
      </c>
      <c r="G1030" t="s">
        <v>2314</v>
      </c>
      <c r="H1030">
        <v>4.0911696800000001</v>
      </c>
    </row>
    <row r="1031" spans="1:8" x14ac:dyDescent="0.2">
      <c r="A1031" t="s">
        <v>1102</v>
      </c>
      <c r="B1031" t="s">
        <v>2315</v>
      </c>
      <c r="C1031">
        <v>3.1879377930000001</v>
      </c>
      <c r="F1031" t="s">
        <v>2156</v>
      </c>
      <c r="G1031" t="s">
        <v>2314</v>
      </c>
      <c r="H1031">
        <v>5.6574403999999996</v>
      </c>
    </row>
    <row r="1032" spans="1:8" x14ac:dyDescent="0.2">
      <c r="A1032" t="s">
        <v>1103</v>
      </c>
      <c r="B1032" t="s">
        <v>2315</v>
      </c>
      <c r="C1032">
        <v>2.7029218340000001</v>
      </c>
      <c r="F1032" t="s">
        <v>2157</v>
      </c>
      <c r="G1032" t="s">
        <v>2314</v>
      </c>
      <c r="H1032">
        <v>4.0911696800000001</v>
      </c>
    </row>
    <row r="1033" spans="1:8" x14ac:dyDescent="0.2">
      <c r="A1033" t="s">
        <v>1104</v>
      </c>
      <c r="B1033" t="s">
        <v>2315</v>
      </c>
      <c r="C1033">
        <v>2.0713650910000001</v>
      </c>
      <c r="F1033" t="s">
        <v>2158</v>
      </c>
      <c r="G1033" t="s">
        <v>2315</v>
      </c>
      <c r="H1033">
        <v>3.794056055</v>
      </c>
    </row>
    <row r="1034" spans="1:8" x14ac:dyDescent="0.2">
      <c r="A1034" t="s">
        <v>1105</v>
      </c>
      <c r="B1034" t="s">
        <v>2315</v>
      </c>
      <c r="C1034">
        <v>4.3429318400000003</v>
      </c>
      <c r="F1034" t="s">
        <v>2159</v>
      </c>
      <c r="G1034" t="s">
        <v>2314</v>
      </c>
      <c r="H1034">
        <v>3.3984489340000001</v>
      </c>
    </row>
    <row r="1035" spans="1:8" x14ac:dyDescent="0.2">
      <c r="A1035" t="s">
        <v>1106</v>
      </c>
      <c r="B1035" t="s">
        <v>2315</v>
      </c>
      <c r="C1035">
        <v>3.9022420649999998</v>
      </c>
      <c r="F1035" t="s">
        <v>2160</v>
      </c>
      <c r="G1035" t="s">
        <v>2315</v>
      </c>
      <c r="H1035">
        <v>5.6719004130000004</v>
      </c>
    </row>
    <row r="1036" spans="1:8" x14ac:dyDescent="0.2">
      <c r="A1036" t="s">
        <v>1107</v>
      </c>
      <c r="B1036" t="s">
        <v>2315</v>
      </c>
      <c r="C1036">
        <v>4.0902716420000003</v>
      </c>
      <c r="F1036" t="s">
        <v>2161</v>
      </c>
      <c r="G1036" t="s">
        <v>2314</v>
      </c>
      <c r="H1036">
        <v>4.3429318400000003</v>
      </c>
    </row>
    <row r="1037" spans="1:8" x14ac:dyDescent="0.2">
      <c r="A1037" t="s">
        <v>1108</v>
      </c>
      <c r="B1037" t="s">
        <v>2315</v>
      </c>
      <c r="C1037">
        <v>4.1313840969999998</v>
      </c>
      <c r="F1037" t="s">
        <v>2162</v>
      </c>
      <c r="G1037" t="s">
        <v>2315</v>
      </c>
      <c r="H1037">
        <v>1.741321855</v>
      </c>
    </row>
    <row r="1038" spans="1:8" x14ac:dyDescent="0.2">
      <c r="A1038" t="s">
        <v>1109</v>
      </c>
      <c r="B1038" t="s">
        <v>2315</v>
      </c>
      <c r="C1038">
        <v>3.902998535</v>
      </c>
      <c r="F1038" t="s">
        <v>2163</v>
      </c>
      <c r="G1038" t="s">
        <v>2315</v>
      </c>
      <c r="H1038">
        <v>3.878596656</v>
      </c>
    </row>
    <row r="1039" spans="1:8" x14ac:dyDescent="0.2">
      <c r="A1039" t="s">
        <v>1110</v>
      </c>
      <c r="B1039" t="s">
        <v>2315</v>
      </c>
      <c r="C1039">
        <v>0.93074937599999996</v>
      </c>
      <c r="F1039" t="s">
        <v>2164</v>
      </c>
      <c r="G1039" t="s">
        <v>2315</v>
      </c>
      <c r="H1039">
        <v>3.1590512589999999</v>
      </c>
    </row>
    <row r="1040" spans="1:8" x14ac:dyDescent="0.2">
      <c r="A1040" t="s">
        <v>1111</v>
      </c>
      <c r="B1040" t="s">
        <v>2315</v>
      </c>
      <c r="C1040">
        <v>3.3716242830000001</v>
      </c>
      <c r="F1040" t="s">
        <v>2165</v>
      </c>
      <c r="G1040" t="s">
        <v>2315</v>
      </c>
      <c r="H1040">
        <v>3.878596656</v>
      </c>
    </row>
    <row r="1041" spans="1:8" x14ac:dyDescent="0.2">
      <c r="A1041" t="s">
        <v>1112</v>
      </c>
      <c r="B1041" t="s">
        <v>2315</v>
      </c>
      <c r="C1041">
        <v>3.8525284750000002</v>
      </c>
      <c r="F1041" t="s">
        <v>2166</v>
      </c>
      <c r="G1041" t="s">
        <v>2315</v>
      </c>
      <c r="H1041">
        <v>2.27646411</v>
      </c>
    </row>
    <row r="1042" spans="1:8" x14ac:dyDescent="0.2">
      <c r="A1042" t="s">
        <v>1113</v>
      </c>
      <c r="B1042" t="s">
        <v>2315</v>
      </c>
      <c r="C1042">
        <v>0.64198187500000004</v>
      </c>
      <c r="F1042" t="s">
        <v>2167</v>
      </c>
      <c r="G1042" t="s">
        <v>2315</v>
      </c>
      <c r="H1042">
        <v>1.573487721</v>
      </c>
    </row>
    <row r="1043" spans="1:8" x14ac:dyDescent="0.2">
      <c r="A1043" t="s">
        <v>1114</v>
      </c>
      <c r="B1043" t="s">
        <v>2315</v>
      </c>
      <c r="C1043">
        <v>3.1590512589999999</v>
      </c>
      <c r="F1043" t="s">
        <v>2168</v>
      </c>
      <c r="G1043" t="s">
        <v>2314</v>
      </c>
      <c r="H1043">
        <v>3.9022420649999998</v>
      </c>
    </row>
    <row r="1044" spans="1:8" x14ac:dyDescent="0.2">
      <c r="A1044" t="s">
        <v>1115</v>
      </c>
      <c r="B1044" t="s">
        <v>2315</v>
      </c>
      <c r="C1044">
        <v>3.794056055</v>
      </c>
      <c r="F1044" t="s">
        <v>2169</v>
      </c>
      <c r="G1044" t="s">
        <v>2315</v>
      </c>
      <c r="H1044">
        <v>3.0388973510000001</v>
      </c>
    </row>
    <row r="1045" spans="1:8" x14ac:dyDescent="0.2">
      <c r="A1045" t="s">
        <v>1116</v>
      </c>
      <c r="B1045" t="s">
        <v>2315</v>
      </c>
      <c r="C1045">
        <v>3.902998535</v>
      </c>
      <c r="F1045" t="s">
        <v>2170</v>
      </c>
      <c r="G1045" t="s">
        <v>2314</v>
      </c>
      <c r="H1045">
        <v>3.6670489129999999</v>
      </c>
    </row>
    <row r="1046" spans="1:8" x14ac:dyDescent="0.2">
      <c r="A1046" t="s">
        <v>1117</v>
      </c>
      <c r="B1046" t="s">
        <v>2315</v>
      </c>
      <c r="C1046">
        <v>2.7480044879999999</v>
      </c>
      <c r="F1046" t="s">
        <v>2171</v>
      </c>
      <c r="G1046" t="s">
        <v>2315</v>
      </c>
      <c r="H1046">
        <v>5.8246619590000002</v>
      </c>
    </row>
    <row r="1047" spans="1:8" x14ac:dyDescent="0.2">
      <c r="A1047" t="s">
        <v>1118</v>
      </c>
      <c r="B1047" t="s">
        <v>2315</v>
      </c>
      <c r="C1047">
        <v>0.735770641</v>
      </c>
      <c r="F1047" t="s">
        <v>2172</v>
      </c>
      <c r="G1047" t="s">
        <v>2315</v>
      </c>
      <c r="H1047">
        <v>1.1499795289999999</v>
      </c>
    </row>
    <row r="1048" spans="1:8" x14ac:dyDescent="0.2">
      <c r="A1048" t="s">
        <v>1119</v>
      </c>
      <c r="B1048" t="s">
        <v>2315</v>
      </c>
      <c r="C1048">
        <v>2.9333572800000001</v>
      </c>
      <c r="F1048" t="s">
        <v>2173</v>
      </c>
      <c r="G1048" t="s">
        <v>2315</v>
      </c>
      <c r="H1048">
        <v>2.7472480180000001</v>
      </c>
    </row>
    <row r="1049" spans="1:8" x14ac:dyDescent="0.2">
      <c r="A1049" t="s">
        <v>1120</v>
      </c>
      <c r="B1049" t="s">
        <v>2315</v>
      </c>
      <c r="C1049">
        <v>0.61833646600000003</v>
      </c>
      <c r="F1049" t="s">
        <v>2174</v>
      </c>
      <c r="G1049" t="s">
        <v>2314</v>
      </c>
      <c r="H1049">
        <v>3.6670489129999999</v>
      </c>
    </row>
    <row r="1050" spans="1:8" x14ac:dyDescent="0.2">
      <c r="A1050" t="s">
        <v>1121</v>
      </c>
      <c r="B1050" t="s">
        <v>2315</v>
      </c>
      <c r="C1050">
        <v>3.4220943429999999</v>
      </c>
      <c r="F1050" t="s">
        <v>2175</v>
      </c>
      <c r="G1050" t="s">
        <v>2314</v>
      </c>
      <c r="H1050">
        <v>3.902998535</v>
      </c>
    </row>
    <row r="1051" spans="1:8" x14ac:dyDescent="0.2">
      <c r="A1051" t="s">
        <v>1122</v>
      </c>
      <c r="B1051" t="s">
        <v>2315</v>
      </c>
      <c r="C1051">
        <v>3.1590512589999999</v>
      </c>
      <c r="F1051" t="s">
        <v>2176</v>
      </c>
      <c r="G1051" t="s">
        <v>2315</v>
      </c>
      <c r="H1051">
        <v>1.6005811830000001</v>
      </c>
    </row>
    <row r="1052" spans="1:8" x14ac:dyDescent="0.2">
      <c r="A1052" t="s">
        <v>1123</v>
      </c>
      <c r="B1052" t="s">
        <v>2315</v>
      </c>
      <c r="C1052">
        <v>3.2610927140000001</v>
      </c>
      <c r="F1052" t="s">
        <v>2177</v>
      </c>
      <c r="G1052" t="s">
        <v>2315</v>
      </c>
      <c r="H1052">
        <v>5.3785847779999996</v>
      </c>
    </row>
    <row r="1053" spans="1:8" x14ac:dyDescent="0.2">
      <c r="A1053" t="s">
        <v>1124</v>
      </c>
      <c r="B1053" t="s">
        <v>2315</v>
      </c>
      <c r="C1053">
        <v>3.878596656</v>
      </c>
      <c r="F1053" t="s">
        <v>2178</v>
      </c>
      <c r="G1053" t="s">
        <v>2315</v>
      </c>
      <c r="H1053">
        <v>0.856977671</v>
      </c>
    </row>
    <row r="1054" spans="1:8" x14ac:dyDescent="0.2">
      <c r="A1054" t="s">
        <v>1125</v>
      </c>
      <c r="B1054" t="s">
        <v>2315</v>
      </c>
      <c r="C1054">
        <v>3.1188368419999999</v>
      </c>
      <c r="F1054" t="s">
        <v>2179</v>
      </c>
      <c r="G1054" t="s">
        <v>2315</v>
      </c>
      <c r="H1054">
        <v>1.5741002959999999</v>
      </c>
    </row>
    <row r="1055" spans="1:8" x14ac:dyDescent="0.2">
      <c r="A1055" t="s">
        <v>1126</v>
      </c>
      <c r="B1055" t="s">
        <v>2315</v>
      </c>
      <c r="C1055">
        <v>1.361527272</v>
      </c>
      <c r="F1055" t="s">
        <v>2180</v>
      </c>
      <c r="G1055" t="s">
        <v>2315</v>
      </c>
      <c r="H1055">
        <v>1.40957456</v>
      </c>
    </row>
    <row r="1056" spans="1:8" x14ac:dyDescent="0.2">
      <c r="A1056" t="s">
        <v>1127</v>
      </c>
      <c r="B1056" t="s">
        <v>2315</v>
      </c>
      <c r="C1056">
        <v>0.480147722</v>
      </c>
      <c r="F1056" t="s">
        <v>2181</v>
      </c>
      <c r="G1056" t="s">
        <v>2315</v>
      </c>
      <c r="H1056">
        <v>3.8579158809999998</v>
      </c>
    </row>
    <row r="1057" spans="1:8" x14ac:dyDescent="0.2">
      <c r="A1057" s="23" t="s">
        <v>1128</v>
      </c>
      <c r="B1057" t="s">
        <v>2315</v>
      </c>
      <c r="C1057" s="23">
        <v>2.0713650910000001</v>
      </c>
      <c r="F1057" t="s">
        <v>2182</v>
      </c>
      <c r="G1057" t="s">
        <v>2315</v>
      </c>
      <c r="H1057">
        <v>2.330960122</v>
      </c>
    </row>
    <row r="1058" spans="1:8" ht="15" thickBot="1" x14ac:dyDescent="0.25">
      <c r="A1058" s="8" t="s">
        <v>1129</v>
      </c>
      <c r="B1058" t="s">
        <v>2315</v>
      </c>
      <c r="C1058" s="8">
        <v>0.89476931599999998</v>
      </c>
      <c r="F1058" t="s">
        <v>2183</v>
      </c>
      <c r="G1058" t="s">
        <v>2315</v>
      </c>
      <c r="H1058">
        <v>2.7236026089999998</v>
      </c>
    </row>
    <row r="1059" spans="1:8" x14ac:dyDescent="0.2">
      <c r="F1059" t="s">
        <v>2184</v>
      </c>
      <c r="G1059" t="s">
        <v>2315</v>
      </c>
      <c r="H1059">
        <v>3.8123140580000001</v>
      </c>
    </row>
    <row r="1060" spans="1:8" x14ac:dyDescent="0.2">
      <c r="F1060" t="s">
        <v>2185</v>
      </c>
      <c r="G1060" t="s">
        <v>2315</v>
      </c>
      <c r="H1060">
        <v>2.9090821710000001</v>
      </c>
    </row>
    <row r="1061" spans="1:8" x14ac:dyDescent="0.2">
      <c r="F1061" t="s">
        <v>2186</v>
      </c>
      <c r="G1061" t="s">
        <v>2315</v>
      </c>
      <c r="H1061">
        <v>2.27646411</v>
      </c>
    </row>
    <row r="1062" spans="1:8" x14ac:dyDescent="0.2">
      <c r="F1062" t="s">
        <v>2187</v>
      </c>
      <c r="G1062" t="s">
        <v>2314</v>
      </c>
      <c r="H1062">
        <v>4.3271193019999998</v>
      </c>
    </row>
    <row r="1063" spans="1:8" x14ac:dyDescent="0.2">
      <c r="F1063" t="s">
        <v>2188</v>
      </c>
      <c r="G1063" t="s">
        <v>2314</v>
      </c>
      <c r="H1063">
        <v>4.3429318400000003</v>
      </c>
    </row>
    <row r="1064" spans="1:8" x14ac:dyDescent="0.2">
      <c r="F1064" t="s">
        <v>2189</v>
      </c>
      <c r="G1064" t="s">
        <v>2315</v>
      </c>
      <c r="H1064">
        <v>1.436055447</v>
      </c>
    </row>
    <row r="1065" spans="1:8" x14ac:dyDescent="0.2">
      <c r="F1065" t="s">
        <v>2190</v>
      </c>
      <c r="G1065" t="s">
        <v>2315</v>
      </c>
      <c r="H1065">
        <v>1.6407955999999999</v>
      </c>
    </row>
    <row r="1066" spans="1:8" x14ac:dyDescent="0.2">
      <c r="F1066" t="s">
        <v>2191</v>
      </c>
      <c r="G1066" t="s">
        <v>2314</v>
      </c>
      <c r="H1066">
        <v>4.3429318400000003</v>
      </c>
    </row>
    <row r="1067" spans="1:8" x14ac:dyDescent="0.2">
      <c r="F1067" t="s">
        <v>2192</v>
      </c>
      <c r="G1067" t="s">
        <v>2315</v>
      </c>
      <c r="H1067">
        <v>1.785648039</v>
      </c>
    </row>
    <row r="1068" spans="1:8" x14ac:dyDescent="0.2">
      <c r="F1068" t="s">
        <v>2193</v>
      </c>
      <c r="G1068" t="s">
        <v>2315</v>
      </c>
      <c r="H1068">
        <v>0.94523937599999996</v>
      </c>
    </row>
    <row r="1069" spans="1:8" x14ac:dyDescent="0.2">
      <c r="F1069" t="s">
        <v>2194</v>
      </c>
      <c r="G1069" t="s">
        <v>2314</v>
      </c>
      <c r="H1069">
        <v>4.2583912389999998</v>
      </c>
    </row>
    <row r="1070" spans="1:8" x14ac:dyDescent="0.2">
      <c r="F1070" t="s">
        <v>2195</v>
      </c>
      <c r="G1070" t="s">
        <v>2314</v>
      </c>
      <c r="H1070">
        <v>4.3429318400000003</v>
      </c>
    </row>
    <row r="1071" spans="1:8" x14ac:dyDescent="0.2">
      <c r="F1071" t="s">
        <v>2196</v>
      </c>
      <c r="G1071" t="s">
        <v>2315</v>
      </c>
      <c r="H1071">
        <v>3.9266439439999998</v>
      </c>
    </row>
    <row r="1072" spans="1:8" x14ac:dyDescent="0.2">
      <c r="F1072" t="s">
        <v>2197</v>
      </c>
      <c r="G1072" t="s">
        <v>2314</v>
      </c>
      <c r="H1072">
        <v>5.8287737259999997</v>
      </c>
    </row>
    <row r="1073" spans="6:8" x14ac:dyDescent="0.2">
      <c r="F1073" t="s">
        <v>2198</v>
      </c>
      <c r="G1073" t="s">
        <v>2314</v>
      </c>
      <c r="H1073">
        <v>5.617225983</v>
      </c>
    </row>
    <row r="1074" spans="6:8" x14ac:dyDescent="0.2">
      <c r="F1074" t="s">
        <v>2199</v>
      </c>
      <c r="G1074" t="s">
        <v>2314</v>
      </c>
      <c r="H1074">
        <v>0.97096379300000002</v>
      </c>
    </row>
    <row r="1075" spans="6:8" x14ac:dyDescent="0.2">
      <c r="F1075" t="s">
        <v>2200</v>
      </c>
      <c r="G1075" t="s">
        <v>2315</v>
      </c>
      <c r="H1075">
        <v>1.588560309</v>
      </c>
    </row>
    <row r="1076" spans="6:8" x14ac:dyDescent="0.2">
      <c r="F1076" t="s">
        <v>2201</v>
      </c>
      <c r="G1076" t="s">
        <v>2315</v>
      </c>
      <c r="H1076">
        <v>1.812128926</v>
      </c>
    </row>
    <row r="1077" spans="6:8" x14ac:dyDescent="0.2">
      <c r="F1077" t="s">
        <v>2202</v>
      </c>
      <c r="G1077" t="s">
        <v>2314</v>
      </c>
      <c r="H1077">
        <v>3.787770611</v>
      </c>
    </row>
    <row r="1078" spans="6:8" x14ac:dyDescent="0.2">
      <c r="F1078" t="s">
        <v>2203</v>
      </c>
      <c r="G1078" t="s">
        <v>2314</v>
      </c>
      <c r="H1078">
        <v>4.066626233</v>
      </c>
    </row>
    <row r="1079" spans="6:8" x14ac:dyDescent="0.2">
      <c r="F1079" t="s">
        <v>2204</v>
      </c>
      <c r="G1079" t="s">
        <v>2314</v>
      </c>
      <c r="H1079">
        <v>4.0911696800000001</v>
      </c>
    </row>
    <row r="1080" spans="6:8" x14ac:dyDescent="0.2">
      <c r="F1080" t="s">
        <v>2205</v>
      </c>
      <c r="G1080" t="s">
        <v>2315</v>
      </c>
      <c r="H1080">
        <v>1.8502643350000001</v>
      </c>
    </row>
    <row r="1081" spans="6:8" x14ac:dyDescent="0.2">
      <c r="F1081" t="s">
        <v>2206</v>
      </c>
      <c r="G1081" t="s">
        <v>2314</v>
      </c>
      <c r="H1081">
        <v>3.902998535</v>
      </c>
    </row>
    <row r="1082" spans="6:8" x14ac:dyDescent="0.2">
      <c r="F1082" t="s">
        <v>2207</v>
      </c>
      <c r="G1082" t="s">
        <v>2315</v>
      </c>
      <c r="H1082">
        <v>0.92159396699999996</v>
      </c>
    </row>
    <row r="1083" spans="6:8" x14ac:dyDescent="0.2">
      <c r="F1083" t="s">
        <v>2208</v>
      </c>
      <c r="G1083" t="s">
        <v>2315</v>
      </c>
      <c r="H1083">
        <v>3.1879377930000001</v>
      </c>
    </row>
    <row r="1084" spans="6:8" x14ac:dyDescent="0.2">
      <c r="F1084" t="s">
        <v>2209</v>
      </c>
      <c r="G1084" t="s">
        <v>2314</v>
      </c>
      <c r="H1084">
        <v>4.3429318400000003</v>
      </c>
    </row>
    <row r="1085" spans="6:8" x14ac:dyDescent="0.2">
      <c r="F1085" t="s">
        <v>2210</v>
      </c>
      <c r="G1085" t="s">
        <v>2314</v>
      </c>
      <c r="H1085">
        <v>3.0312869679999999</v>
      </c>
    </row>
    <row r="1086" spans="6:8" x14ac:dyDescent="0.2">
      <c r="F1086" t="s">
        <v>2211</v>
      </c>
      <c r="G1086" t="s">
        <v>2315</v>
      </c>
      <c r="H1086">
        <v>1.361527272</v>
      </c>
    </row>
    <row r="1087" spans="6:8" x14ac:dyDescent="0.2">
      <c r="F1087" t="s">
        <v>2212</v>
      </c>
      <c r="G1087" t="s">
        <v>2314</v>
      </c>
      <c r="H1087">
        <v>4.1313840969999998</v>
      </c>
    </row>
    <row r="1088" spans="6:8" x14ac:dyDescent="0.2">
      <c r="F1088" t="s">
        <v>2213</v>
      </c>
      <c r="G1088" t="s">
        <v>2315</v>
      </c>
      <c r="H1088">
        <v>1.385929151</v>
      </c>
    </row>
    <row r="1089" spans="6:8" x14ac:dyDescent="0.2">
      <c r="F1089" t="s">
        <v>2214</v>
      </c>
      <c r="G1089" t="s">
        <v>2314</v>
      </c>
      <c r="H1089">
        <v>4.3027174229999998</v>
      </c>
    </row>
    <row r="1090" spans="6:8" x14ac:dyDescent="0.2">
      <c r="F1090" t="s">
        <v>2215</v>
      </c>
      <c r="G1090" t="s">
        <v>2314</v>
      </c>
      <c r="H1090">
        <v>2.6947160750000001</v>
      </c>
    </row>
    <row r="1091" spans="6:8" x14ac:dyDescent="0.2">
      <c r="F1091" t="s">
        <v>2216</v>
      </c>
      <c r="G1091" t="s">
        <v>2314</v>
      </c>
      <c r="H1091">
        <v>2.7480044879999999</v>
      </c>
    </row>
    <row r="1092" spans="6:8" x14ac:dyDescent="0.2">
      <c r="F1092" t="s">
        <v>2217</v>
      </c>
      <c r="G1092" t="s">
        <v>2314</v>
      </c>
      <c r="H1092">
        <v>2.7427633629999999</v>
      </c>
    </row>
    <row r="1093" spans="6:8" x14ac:dyDescent="0.2">
      <c r="F1093" t="s">
        <v>2218</v>
      </c>
      <c r="G1093" t="s">
        <v>2314</v>
      </c>
      <c r="H1093">
        <v>3.878596656</v>
      </c>
    </row>
    <row r="1094" spans="6:8" x14ac:dyDescent="0.2">
      <c r="F1094" t="s">
        <v>2219</v>
      </c>
      <c r="G1094" t="s">
        <v>2315</v>
      </c>
      <c r="H1094">
        <v>3.4386633510000002</v>
      </c>
    </row>
    <row r="1095" spans="6:8" x14ac:dyDescent="0.2">
      <c r="F1095" t="s">
        <v>2220</v>
      </c>
      <c r="G1095" t="s">
        <v>2314</v>
      </c>
      <c r="H1095">
        <v>2.936175633</v>
      </c>
    </row>
    <row r="1096" spans="6:8" x14ac:dyDescent="0.2">
      <c r="F1096" t="s">
        <v>2221</v>
      </c>
      <c r="G1096" t="s">
        <v>2315</v>
      </c>
      <c r="H1096">
        <v>5.8689881430000002</v>
      </c>
    </row>
    <row r="1097" spans="6:8" x14ac:dyDescent="0.2">
      <c r="F1097" t="s">
        <v>2222</v>
      </c>
      <c r="G1097" t="s">
        <v>2315</v>
      </c>
      <c r="H1097">
        <v>1.741321855</v>
      </c>
    </row>
    <row r="1098" spans="6:8" x14ac:dyDescent="0.2">
      <c r="F1098" t="s">
        <v>2223</v>
      </c>
      <c r="G1098" t="s">
        <v>2315</v>
      </c>
      <c r="H1098">
        <v>3.6210668030000002</v>
      </c>
    </row>
    <row r="1099" spans="6:8" x14ac:dyDescent="0.2">
      <c r="F1099" t="s">
        <v>2224</v>
      </c>
      <c r="G1099" t="s">
        <v>2315</v>
      </c>
      <c r="H1099">
        <v>2.2568446529999999</v>
      </c>
    </row>
    <row r="1100" spans="6:8" x14ac:dyDescent="0.2">
      <c r="F1100" t="s">
        <v>2225</v>
      </c>
      <c r="G1100" t="s">
        <v>2315</v>
      </c>
      <c r="H1100">
        <v>1.614314713</v>
      </c>
    </row>
    <row r="1101" spans="6:8" x14ac:dyDescent="0.2">
      <c r="F1101" t="s">
        <v>2226</v>
      </c>
      <c r="G1101" t="s">
        <v>2315</v>
      </c>
      <c r="H1101">
        <v>2.9090821710000001</v>
      </c>
    </row>
    <row r="1102" spans="6:8" x14ac:dyDescent="0.2">
      <c r="F1102" t="s">
        <v>2227</v>
      </c>
      <c r="G1102" t="s">
        <v>2314</v>
      </c>
      <c r="H1102">
        <v>4.3673337190000003</v>
      </c>
    </row>
    <row r="1103" spans="6:8" x14ac:dyDescent="0.2">
      <c r="F1103" t="s">
        <v>2228</v>
      </c>
      <c r="G1103" t="s">
        <v>2314</v>
      </c>
      <c r="H1103">
        <v>0.94523937599999996</v>
      </c>
    </row>
    <row r="1104" spans="6:8" x14ac:dyDescent="0.2">
      <c r="F1104" t="s">
        <v>2229</v>
      </c>
      <c r="G1104" t="s">
        <v>2315</v>
      </c>
      <c r="H1104">
        <v>0.45650231299999999</v>
      </c>
    </row>
    <row r="1105" spans="6:8" x14ac:dyDescent="0.2">
      <c r="F1105" t="s">
        <v>2230</v>
      </c>
      <c r="G1105" t="s">
        <v>2314</v>
      </c>
      <c r="H1105">
        <v>2.3166785270000001</v>
      </c>
    </row>
    <row r="1106" spans="6:8" x14ac:dyDescent="0.2">
      <c r="F1106" t="s">
        <v>2231</v>
      </c>
      <c r="G1106" t="s">
        <v>2315</v>
      </c>
      <c r="H1106">
        <v>3.2123396720000001</v>
      </c>
    </row>
    <row r="1107" spans="6:8" x14ac:dyDescent="0.2">
      <c r="F1107" t="s">
        <v>2232</v>
      </c>
      <c r="G1107" t="s">
        <v>2315</v>
      </c>
      <c r="H1107">
        <v>3.878596656</v>
      </c>
    </row>
    <row r="1108" spans="6:8" x14ac:dyDescent="0.2">
      <c r="F1108" t="s">
        <v>2233</v>
      </c>
      <c r="G1108" t="s">
        <v>2315</v>
      </c>
      <c r="H1108">
        <v>2.4954858579999999</v>
      </c>
    </row>
    <row r="1109" spans="6:8" x14ac:dyDescent="0.2">
      <c r="F1109" t="s">
        <v>2234</v>
      </c>
      <c r="G1109" t="s">
        <v>2315</v>
      </c>
      <c r="H1109">
        <v>1.345714734</v>
      </c>
    </row>
    <row r="1110" spans="6:8" x14ac:dyDescent="0.2">
      <c r="F1110" t="s">
        <v>2235</v>
      </c>
      <c r="G1110" t="s">
        <v>2314</v>
      </c>
      <c r="H1110">
        <v>3.1879377930000001</v>
      </c>
    </row>
    <row r="1111" spans="6:8" x14ac:dyDescent="0.2">
      <c r="F1111" t="s">
        <v>2236</v>
      </c>
      <c r="G1111" t="s">
        <v>2314</v>
      </c>
      <c r="H1111">
        <v>4.1313840969999998</v>
      </c>
    </row>
    <row r="1112" spans="6:8" x14ac:dyDescent="0.2">
      <c r="F1112" t="s">
        <v>2237</v>
      </c>
      <c r="G1112" t="s">
        <v>2315</v>
      </c>
      <c r="H1112">
        <v>0.92083749699999995</v>
      </c>
    </row>
    <row r="1113" spans="6:8" x14ac:dyDescent="0.2">
      <c r="F1113" t="s">
        <v>2238</v>
      </c>
      <c r="G1113" t="s">
        <v>2314</v>
      </c>
      <c r="H1113">
        <v>4.3673337190000003</v>
      </c>
    </row>
    <row r="1114" spans="6:8" x14ac:dyDescent="0.2">
      <c r="F1114" t="s">
        <v>2239</v>
      </c>
      <c r="G1114" t="s">
        <v>2314</v>
      </c>
      <c r="H1114">
        <v>4.3429318400000003</v>
      </c>
    </row>
    <row r="1115" spans="6:8" x14ac:dyDescent="0.2">
      <c r="F1115" t="s">
        <v>2240</v>
      </c>
      <c r="G1115" t="s">
        <v>2314</v>
      </c>
      <c r="H1115">
        <v>4.0640762180000003</v>
      </c>
    </row>
    <row r="1116" spans="6:8" x14ac:dyDescent="0.2">
      <c r="F1116" t="s">
        <v>2241</v>
      </c>
      <c r="G1116" t="s">
        <v>2315</v>
      </c>
      <c r="H1116">
        <v>3.8525284750000002</v>
      </c>
    </row>
    <row r="1117" spans="6:8" x14ac:dyDescent="0.2">
      <c r="F1117" t="s">
        <v>2242</v>
      </c>
      <c r="G1117" t="s">
        <v>2314</v>
      </c>
      <c r="H1117">
        <v>3.9022420649999998</v>
      </c>
    </row>
    <row r="1118" spans="6:8" x14ac:dyDescent="0.2">
      <c r="F1118" t="s">
        <v>2243</v>
      </c>
      <c r="G1118" t="s">
        <v>2314</v>
      </c>
      <c r="H1118">
        <v>4.3429318400000003</v>
      </c>
    </row>
    <row r="1119" spans="6:8" x14ac:dyDescent="0.2">
      <c r="F1119" t="s">
        <v>2244</v>
      </c>
      <c r="G1119" t="s">
        <v>2314</v>
      </c>
      <c r="H1119">
        <v>3.834270472</v>
      </c>
    </row>
    <row r="1120" spans="6:8" x14ac:dyDescent="0.2">
      <c r="F1120" t="s">
        <v>2245</v>
      </c>
      <c r="G1120" t="s">
        <v>2315</v>
      </c>
      <c r="H1120">
        <v>4.3429318400000003</v>
      </c>
    </row>
    <row r="1121" spans="6:8" x14ac:dyDescent="0.2">
      <c r="F1121" t="s">
        <v>2246</v>
      </c>
      <c r="G1121" t="s">
        <v>2314</v>
      </c>
      <c r="H1121">
        <v>2.0403729199999998</v>
      </c>
    </row>
    <row r="1122" spans="6:8" x14ac:dyDescent="0.2">
      <c r="F1122" t="s">
        <v>2247</v>
      </c>
      <c r="G1122" t="s">
        <v>2315</v>
      </c>
      <c r="H1122">
        <v>3.4220943429999999</v>
      </c>
    </row>
    <row r="1123" spans="6:8" x14ac:dyDescent="0.2">
      <c r="F1123" t="s">
        <v>2248</v>
      </c>
      <c r="G1123" t="s">
        <v>2314</v>
      </c>
      <c r="H1123">
        <v>3.9022420649999998</v>
      </c>
    </row>
    <row r="1124" spans="6:8" x14ac:dyDescent="0.2">
      <c r="F1124" t="s">
        <v>2249</v>
      </c>
      <c r="G1124" t="s">
        <v>2314</v>
      </c>
      <c r="H1124">
        <v>5.3603267749999999</v>
      </c>
    </row>
    <row r="1125" spans="6:8" x14ac:dyDescent="0.2">
      <c r="F1125" t="s">
        <v>2250</v>
      </c>
      <c r="G1125" t="s">
        <v>2314</v>
      </c>
      <c r="H1125">
        <v>4.3194136739999998</v>
      </c>
    </row>
    <row r="1126" spans="6:8" x14ac:dyDescent="0.2">
      <c r="F1126" t="s">
        <v>2251</v>
      </c>
      <c r="G1126" t="s">
        <v>2315</v>
      </c>
      <c r="H1126">
        <v>2.5839259810000001</v>
      </c>
    </row>
    <row r="1127" spans="6:8" x14ac:dyDescent="0.2">
      <c r="F1127" t="s">
        <v>2252</v>
      </c>
      <c r="G1127" t="s">
        <v>2315</v>
      </c>
      <c r="H1127">
        <v>3.4615522900000002</v>
      </c>
    </row>
    <row r="1128" spans="6:8" x14ac:dyDescent="0.2">
      <c r="F1128" t="s">
        <v>2253</v>
      </c>
      <c r="G1128" t="s">
        <v>2315</v>
      </c>
      <c r="H1128">
        <v>2.7236026089999998</v>
      </c>
    </row>
    <row r="1129" spans="6:8" x14ac:dyDescent="0.2">
      <c r="F1129" t="s">
        <v>2254</v>
      </c>
      <c r="G1129" t="s">
        <v>2315</v>
      </c>
      <c r="H1129">
        <v>4.1313840969999998</v>
      </c>
    </row>
    <row r="1130" spans="6:8" x14ac:dyDescent="0.2">
      <c r="F1130" t="s">
        <v>2255</v>
      </c>
      <c r="G1130" t="s">
        <v>2315</v>
      </c>
      <c r="H1130">
        <v>1.835774335</v>
      </c>
    </row>
    <row r="1131" spans="6:8" x14ac:dyDescent="0.2">
      <c r="F1131" t="s">
        <v>2256</v>
      </c>
      <c r="G1131" t="s">
        <v>2314</v>
      </c>
      <c r="H1131">
        <v>1.5470068340000001</v>
      </c>
    </row>
    <row r="1132" spans="6:8" x14ac:dyDescent="0.2">
      <c r="F1132" t="s">
        <v>2257</v>
      </c>
      <c r="G1132" t="s">
        <v>2314</v>
      </c>
      <c r="H1132">
        <v>5.5901325210000001</v>
      </c>
    </row>
    <row r="1133" spans="6:8" x14ac:dyDescent="0.2">
      <c r="F1133" t="s">
        <v>2258</v>
      </c>
      <c r="G1133" t="s">
        <v>2314</v>
      </c>
      <c r="H1133">
        <v>4.0640762180000003</v>
      </c>
    </row>
    <row r="1134" spans="6:8" x14ac:dyDescent="0.2">
      <c r="F1134" t="s">
        <v>2259</v>
      </c>
      <c r="G1134" t="s">
        <v>2314</v>
      </c>
      <c r="H1134">
        <v>4.3673337190000003</v>
      </c>
    </row>
    <row r="1135" spans="6:8" x14ac:dyDescent="0.2">
      <c r="F1135" t="s">
        <v>2260</v>
      </c>
      <c r="G1135" t="s">
        <v>2315</v>
      </c>
      <c r="H1135">
        <v>0.39021971500000002</v>
      </c>
    </row>
    <row r="1136" spans="6:8" x14ac:dyDescent="0.2">
      <c r="F1136" t="s">
        <v>2261</v>
      </c>
      <c r="G1136" t="s">
        <v>2315</v>
      </c>
      <c r="H1136">
        <v>3.3117043420000001</v>
      </c>
    </row>
    <row r="1137" spans="6:8" x14ac:dyDescent="0.2">
      <c r="F1137" t="s">
        <v>2262</v>
      </c>
      <c r="G1137" t="s">
        <v>2315</v>
      </c>
      <c r="H1137">
        <v>3.1188368419999999</v>
      </c>
    </row>
    <row r="1138" spans="6:8" x14ac:dyDescent="0.2">
      <c r="F1138" t="s">
        <v>2263</v>
      </c>
      <c r="G1138" t="s">
        <v>2315</v>
      </c>
      <c r="H1138">
        <v>3.4220943429999999</v>
      </c>
    </row>
    <row r="1139" spans="6:8" x14ac:dyDescent="0.2">
      <c r="F1139" t="s">
        <v>2264</v>
      </c>
      <c r="G1139" t="s">
        <v>2315</v>
      </c>
      <c r="H1139">
        <v>-2.4401879000000001E-2</v>
      </c>
    </row>
    <row r="1140" spans="6:8" x14ac:dyDescent="0.2">
      <c r="F1140" t="s">
        <v>2265</v>
      </c>
      <c r="G1140" t="s">
        <v>2315</v>
      </c>
      <c r="H1140">
        <v>2.5291099830000001</v>
      </c>
    </row>
    <row r="1141" spans="6:8" x14ac:dyDescent="0.2">
      <c r="F1141" t="s">
        <v>2266</v>
      </c>
      <c r="G1141" t="s">
        <v>2315</v>
      </c>
      <c r="H1141">
        <v>4.3027174229999998</v>
      </c>
    </row>
    <row r="1142" spans="6:8" x14ac:dyDescent="0.2">
      <c r="F1142" t="s">
        <v>2267</v>
      </c>
      <c r="G1142" t="s">
        <v>2315</v>
      </c>
      <c r="H1142">
        <v>3.1861447209999998</v>
      </c>
    </row>
    <row r="1143" spans="6:8" x14ac:dyDescent="0.2">
      <c r="F1143" t="s">
        <v>2268</v>
      </c>
      <c r="G1143" t="s">
        <v>2315</v>
      </c>
      <c r="H1143">
        <v>2.7480044879999999</v>
      </c>
    </row>
    <row r="1144" spans="6:8" x14ac:dyDescent="0.2">
      <c r="F1144" t="s">
        <v>2269</v>
      </c>
      <c r="G1144" t="s">
        <v>2314</v>
      </c>
      <c r="H1144">
        <v>4.3027174229999998</v>
      </c>
    </row>
    <row r="1145" spans="6:8" x14ac:dyDescent="0.2">
      <c r="F1145" t="s">
        <v>2270</v>
      </c>
      <c r="G1145" t="s">
        <v>2314</v>
      </c>
      <c r="H1145">
        <v>1.6644410089999999</v>
      </c>
    </row>
    <row r="1146" spans="6:8" x14ac:dyDescent="0.2">
      <c r="F1146" t="s">
        <v>2271</v>
      </c>
      <c r="G1146" t="s">
        <v>2314</v>
      </c>
      <c r="H1146">
        <v>0.66638375400000005</v>
      </c>
    </row>
    <row r="1147" spans="6:8" x14ac:dyDescent="0.2">
      <c r="F1147" t="s">
        <v>2272</v>
      </c>
      <c r="G1147" t="s">
        <v>2314</v>
      </c>
      <c r="H1147">
        <v>3.437906881</v>
      </c>
    </row>
    <row r="1148" spans="6:8" x14ac:dyDescent="0.2">
      <c r="F1148" t="s">
        <v>2273</v>
      </c>
      <c r="G1148" t="s">
        <v>2315</v>
      </c>
      <c r="H1148">
        <v>3.4716725739999998</v>
      </c>
    </row>
    <row r="1149" spans="6:8" x14ac:dyDescent="0.2">
      <c r="F1149" t="s">
        <v>2274</v>
      </c>
      <c r="G1149" t="s">
        <v>2315</v>
      </c>
      <c r="H1149">
        <v>3.0216189849999999</v>
      </c>
    </row>
    <row r="1150" spans="6:8" x14ac:dyDescent="0.2">
      <c r="F1150" t="s">
        <v>2275</v>
      </c>
      <c r="G1150" t="s">
        <v>2315</v>
      </c>
      <c r="H1150">
        <v>1.388008159</v>
      </c>
    </row>
    <row r="1151" spans="6:8" x14ac:dyDescent="0.2">
      <c r="F1151" t="s">
        <v>2276</v>
      </c>
      <c r="G1151" t="s">
        <v>2314</v>
      </c>
      <c r="H1151">
        <v>3.9022420649999998</v>
      </c>
    </row>
    <row r="1152" spans="6:8" x14ac:dyDescent="0.2">
      <c r="F1152" t="s">
        <v>2277</v>
      </c>
      <c r="G1152" t="s">
        <v>2315</v>
      </c>
      <c r="H1152">
        <v>0.856977671</v>
      </c>
    </row>
    <row r="1153" spans="6:8" x14ac:dyDescent="0.2">
      <c r="F1153" t="s">
        <v>2278</v>
      </c>
      <c r="G1153" t="s">
        <v>2315</v>
      </c>
      <c r="H1153">
        <v>1.852343343</v>
      </c>
    </row>
    <row r="1154" spans="6:8" x14ac:dyDescent="0.2">
      <c r="F1154" t="s">
        <v>2279</v>
      </c>
      <c r="G1154" t="s">
        <v>2315</v>
      </c>
      <c r="H1154">
        <v>3.878596656</v>
      </c>
    </row>
    <row r="1155" spans="6:8" x14ac:dyDescent="0.2">
      <c r="F1155" t="s">
        <v>2280</v>
      </c>
      <c r="G1155" t="s">
        <v>2315</v>
      </c>
      <c r="H1155">
        <v>1.361527272</v>
      </c>
    </row>
    <row r="1156" spans="6:8" x14ac:dyDescent="0.2">
      <c r="F1156" t="s">
        <v>2281</v>
      </c>
      <c r="G1156" t="s">
        <v>2314</v>
      </c>
      <c r="H1156">
        <v>4.0640762180000003</v>
      </c>
    </row>
    <row r="1157" spans="6:8" x14ac:dyDescent="0.2">
      <c r="F1157" t="s">
        <v>2282</v>
      </c>
      <c r="G1157" t="s">
        <v>2314</v>
      </c>
      <c r="H1157">
        <v>2.27646411</v>
      </c>
    </row>
    <row r="1158" spans="6:8" x14ac:dyDescent="0.2">
      <c r="F1158" t="s">
        <v>2283</v>
      </c>
      <c r="G1158" t="s">
        <v>2314</v>
      </c>
      <c r="H1158">
        <v>4.9481506460000002</v>
      </c>
    </row>
    <row r="1159" spans="6:8" x14ac:dyDescent="0.2">
      <c r="F1159" t="s">
        <v>2284</v>
      </c>
      <c r="G1159" t="s">
        <v>2315</v>
      </c>
      <c r="H1159">
        <v>1.549556849</v>
      </c>
    </row>
    <row r="1160" spans="6:8" x14ac:dyDescent="0.2">
      <c r="F1160" t="s">
        <v>2285</v>
      </c>
      <c r="G1160" t="s">
        <v>2315</v>
      </c>
      <c r="H1160">
        <v>0.64542992799999999</v>
      </c>
    </row>
    <row r="1161" spans="6:8" x14ac:dyDescent="0.2">
      <c r="F1161" t="s">
        <v>2286</v>
      </c>
      <c r="G1161" t="s">
        <v>2314</v>
      </c>
      <c r="H1161">
        <v>2.7480044879999999</v>
      </c>
    </row>
    <row r="1162" spans="6:8" x14ac:dyDescent="0.2">
      <c r="F1162" t="s">
        <v>2287</v>
      </c>
      <c r="G1162" t="s">
        <v>2314</v>
      </c>
      <c r="H1162">
        <v>4.091028112</v>
      </c>
    </row>
    <row r="1163" spans="6:8" x14ac:dyDescent="0.2">
      <c r="F1163" t="s">
        <v>2288</v>
      </c>
      <c r="G1163" t="s">
        <v>2315</v>
      </c>
      <c r="H1163">
        <v>2.7236026089999998</v>
      </c>
    </row>
    <row r="1164" spans="6:8" x14ac:dyDescent="0.2">
      <c r="F1164" t="s">
        <v>2289</v>
      </c>
      <c r="G1164" t="s">
        <v>2314</v>
      </c>
      <c r="H1164">
        <v>4.091028112</v>
      </c>
    </row>
    <row r="1165" spans="6:8" x14ac:dyDescent="0.2">
      <c r="F1165" t="s">
        <v>2290</v>
      </c>
      <c r="G1165" t="s">
        <v>2314</v>
      </c>
      <c r="H1165">
        <v>4.3429318400000003</v>
      </c>
    </row>
    <row r="1166" spans="6:8" x14ac:dyDescent="0.2">
      <c r="F1166" t="s">
        <v>2291</v>
      </c>
      <c r="G1166" t="s">
        <v>2315</v>
      </c>
      <c r="H1166">
        <v>2.4954858579999999</v>
      </c>
    </row>
    <row r="1167" spans="6:8" x14ac:dyDescent="0.2">
      <c r="F1167" t="s">
        <v>2292</v>
      </c>
      <c r="G1167" t="s">
        <v>2314</v>
      </c>
      <c r="H1167">
        <v>4.091028112</v>
      </c>
    </row>
    <row r="1168" spans="6:8" x14ac:dyDescent="0.2">
      <c r="F1168" t="s">
        <v>2293</v>
      </c>
      <c r="G1168" t="s">
        <v>2314</v>
      </c>
      <c r="H1168">
        <v>3.1879377930000001</v>
      </c>
    </row>
    <row r="1169" spans="6:8" x14ac:dyDescent="0.2">
      <c r="F1169" t="s">
        <v>2294</v>
      </c>
      <c r="G1169" t="s">
        <v>2315</v>
      </c>
      <c r="H1169">
        <v>2.97639005</v>
      </c>
    </row>
    <row r="1170" spans="6:8" x14ac:dyDescent="0.2">
      <c r="F1170" t="s">
        <v>2295</v>
      </c>
      <c r="G1170" t="s">
        <v>2314</v>
      </c>
      <c r="H1170">
        <v>3.902998535</v>
      </c>
    </row>
    <row r="1171" spans="6:8" x14ac:dyDescent="0.2">
      <c r="F1171" t="s">
        <v>2296</v>
      </c>
      <c r="G1171" t="s">
        <v>2314</v>
      </c>
      <c r="H1171">
        <v>3.6022910490000002</v>
      </c>
    </row>
    <row r="1172" spans="6:8" x14ac:dyDescent="0.2">
      <c r="F1172" t="s">
        <v>2297</v>
      </c>
      <c r="G1172" t="s">
        <v>2314</v>
      </c>
      <c r="H1172">
        <v>3.46230876</v>
      </c>
    </row>
    <row r="1173" spans="6:8" x14ac:dyDescent="0.2">
      <c r="F1173" t="s">
        <v>2298</v>
      </c>
      <c r="G1173" t="s">
        <v>2315</v>
      </c>
      <c r="H1173">
        <v>1.317201088</v>
      </c>
    </row>
    <row r="1174" spans="6:8" x14ac:dyDescent="0.2">
      <c r="F1174" t="s">
        <v>2299</v>
      </c>
      <c r="G1174" t="s">
        <v>2315</v>
      </c>
      <c r="H1174">
        <v>0.41628789599999999</v>
      </c>
    </row>
    <row r="1175" spans="6:8" x14ac:dyDescent="0.2">
      <c r="F1175" t="s">
        <v>2300</v>
      </c>
      <c r="G1175" t="s">
        <v>2315</v>
      </c>
      <c r="H1175">
        <v>3.46230876</v>
      </c>
    </row>
    <row r="1176" spans="6:8" x14ac:dyDescent="0.2">
      <c r="F1176" t="s">
        <v>2301</v>
      </c>
      <c r="G1176" t="s">
        <v>2314</v>
      </c>
      <c r="H1176">
        <v>4.9020236730000004</v>
      </c>
    </row>
    <row r="1177" spans="6:8" x14ac:dyDescent="0.2">
      <c r="F1177" t="s">
        <v>2302</v>
      </c>
      <c r="G1177" t="s">
        <v>2315</v>
      </c>
      <c r="H1177">
        <v>3.902998535</v>
      </c>
    </row>
    <row r="1178" spans="6:8" x14ac:dyDescent="0.2">
      <c r="F1178" t="s">
        <v>2303</v>
      </c>
      <c r="G1178" t="s">
        <v>2315</v>
      </c>
      <c r="H1178">
        <v>0.45650231299999999</v>
      </c>
    </row>
    <row r="1179" spans="6:8" x14ac:dyDescent="0.2">
      <c r="F1179" t="s">
        <v>2304</v>
      </c>
      <c r="G1179" t="s">
        <v>2315</v>
      </c>
      <c r="H1179">
        <v>0.90710396699999996</v>
      </c>
    </row>
    <row r="1180" spans="6:8" x14ac:dyDescent="0.2">
      <c r="F1180" t="s">
        <v>2305</v>
      </c>
      <c r="G1180" t="s">
        <v>2314</v>
      </c>
      <c r="H1180">
        <v>3.6268344959999999</v>
      </c>
    </row>
    <row r="1181" spans="6:8" x14ac:dyDescent="0.2">
      <c r="F1181" t="s">
        <v>2306</v>
      </c>
      <c r="G1181" t="s">
        <v>2314</v>
      </c>
      <c r="H1181">
        <v>3.4142614720000002</v>
      </c>
    </row>
    <row r="1182" spans="6:8" ht="15" thickBot="1" x14ac:dyDescent="0.25">
      <c r="F1182" s="8" t="s">
        <v>2307</v>
      </c>
      <c r="G1182" t="s">
        <v>2315</v>
      </c>
      <c r="H1182" s="8">
        <v>3.878596656</v>
      </c>
    </row>
  </sheetData>
  <autoFilter ref="F4:H1182" xr:uid="{2151A405-4B19-4660-9CFA-820A68AF849B}"/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21DB3F-CADB-4FF7-8931-0CC54467AB34}">
  <dimension ref="A1:D8"/>
  <sheetViews>
    <sheetView workbookViewId="0">
      <selection activeCell="G16" sqref="G16"/>
    </sheetView>
  </sheetViews>
  <sheetFormatPr defaultRowHeight="14.25" x14ac:dyDescent="0.2"/>
  <sheetData>
    <row r="1" spans="1:4" ht="15" x14ac:dyDescent="0.2">
      <c r="A1" s="1" t="s">
        <v>8</v>
      </c>
    </row>
    <row r="2" spans="1:4" ht="15.75" thickBot="1" x14ac:dyDescent="0.25">
      <c r="A2" s="1"/>
    </row>
    <row r="3" spans="1:4" ht="15" thickBot="1" x14ac:dyDescent="0.25">
      <c r="A3" s="18"/>
      <c r="B3" s="18" t="s">
        <v>2308</v>
      </c>
      <c r="C3" s="18" t="s">
        <v>2309</v>
      </c>
      <c r="D3" s="18" t="s">
        <v>0</v>
      </c>
    </row>
    <row r="4" spans="1:4" x14ac:dyDescent="0.2">
      <c r="A4" t="s">
        <v>1</v>
      </c>
      <c r="B4" t="s">
        <v>2</v>
      </c>
      <c r="C4">
        <v>9</v>
      </c>
      <c r="D4">
        <v>1.93548387096774</v>
      </c>
    </row>
    <row r="5" spans="1:4" x14ac:dyDescent="0.2">
      <c r="A5" t="s">
        <v>1</v>
      </c>
      <c r="B5" t="s">
        <v>3</v>
      </c>
      <c r="C5">
        <v>24</v>
      </c>
      <c r="D5">
        <v>5.1612903225806503</v>
      </c>
    </row>
    <row r="6" spans="1:4" x14ac:dyDescent="0.2">
      <c r="A6" t="s">
        <v>1</v>
      </c>
      <c r="B6" t="s">
        <v>4</v>
      </c>
      <c r="C6">
        <v>54</v>
      </c>
      <c r="D6">
        <v>11.6129032258065</v>
      </c>
    </row>
    <row r="7" spans="1:4" x14ac:dyDescent="0.2">
      <c r="A7" t="s">
        <v>1</v>
      </c>
      <c r="B7" t="s">
        <v>5</v>
      </c>
      <c r="C7">
        <v>125</v>
      </c>
      <c r="D7">
        <v>26.881720430107499</v>
      </c>
    </row>
    <row r="8" spans="1:4" ht="15" thickBot="1" x14ac:dyDescent="0.25">
      <c r="A8" s="8" t="s">
        <v>1</v>
      </c>
      <c r="B8" s="8" t="s">
        <v>6</v>
      </c>
      <c r="C8" s="8">
        <v>253</v>
      </c>
      <c r="D8" s="8">
        <v>54.408602150537597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33B11B-B234-4198-B79E-483FCA8F0DEA}">
  <dimension ref="A1:F21"/>
  <sheetViews>
    <sheetView workbookViewId="0">
      <selection activeCell="I20" sqref="I20"/>
    </sheetView>
  </sheetViews>
  <sheetFormatPr defaultRowHeight="14.25" x14ac:dyDescent="0.2"/>
  <cols>
    <col min="1" max="1" width="12" customWidth="1"/>
    <col min="2" max="2" width="20.375" customWidth="1"/>
    <col min="3" max="4" width="11.875" customWidth="1"/>
    <col min="5" max="5" width="11.625" customWidth="1"/>
  </cols>
  <sheetData>
    <row r="1" spans="1:6" ht="15" x14ac:dyDescent="0.2">
      <c r="A1" s="1" t="s">
        <v>10</v>
      </c>
    </row>
    <row r="3" spans="1:6" ht="15" thickBot="1" x14ac:dyDescent="0.25">
      <c r="A3" s="8"/>
      <c r="B3" s="8"/>
      <c r="C3" s="8"/>
      <c r="D3" s="8"/>
      <c r="E3" s="8"/>
      <c r="F3" s="8"/>
    </row>
    <row r="4" spans="1:6" ht="15" thickBot="1" x14ac:dyDescent="0.25">
      <c r="A4" s="8"/>
      <c r="B4" s="8"/>
      <c r="C4" s="24" t="s">
        <v>43</v>
      </c>
      <c r="D4" s="24"/>
      <c r="E4" s="25" t="s">
        <v>44</v>
      </c>
      <c r="F4" s="25"/>
    </row>
    <row r="5" spans="1:6" ht="15" x14ac:dyDescent="0.2">
      <c r="A5" s="4" t="s">
        <v>12</v>
      </c>
      <c r="B5" s="4" t="s">
        <v>37</v>
      </c>
      <c r="C5">
        <v>21</v>
      </c>
      <c r="D5" s="9">
        <v>1.797945205479452E-2</v>
      </c>
      <c r="E5">
        <v>38</v>
      </c>
      <c r="F5" s="9">
        <v>2.0585048754062838E-2</v>
      </c>
    </row>
    <row r="6" spans="1:6" ht="15" x14ac:dyDescent="0.2">
      <c r="A6" s="5"/>
      <c r="B6" s="4" t="s">
        <v>33</v>
      </c>
      <c r="C6">
        <v>902</v>
      </c>
      <c r="D6" s="9">
        <v>0.77226027397260277</v>
      </c>
      <c r="E6">
        <v>1447</v>
      </c>
      <c r="F6" s="9">
        <v>0.78385698808234017</v>
      </c>
    </row>
    <row r="7" spans="1:6" ht="15" x14ac:dyDescent="0.2">
      <c r="A7" s="5"/>
      <c r="B7" s="4" t="s">
        <v>36</v>
      </c>
      <c r="C7">
        <v>245</v>
      </c>
      <c r="D7" s="9">
        <v>0.20976027397260275</v>
      </c>
      <c r="E7">
        <v>361</v>
      </c>
      <c r="F7" s="9">
        <v>0.19555796316359697</v>
      </c>
    </row>
    <row r="8" spans="1:6" ht="15" x14ac:dyDescent="0.2">
      <c r="A8" s="4" t="s">
        <v>13</v>
      </c>
      <c r="B8" s="4" t="s">
        <v>41</v>
      </c>
      <c r="C8">
        <v>908</v>
      </c>
      <c r="D8" s="9">
        <v>0.7773972602739726</v>
      </c>
      <c r="E8">
        <v>1365</v>
      </c>
      <c r="F8" s="9">
        <v>0.73943661971830987</v>
      </c>
    </row>
    <row r="9" spans="1:6" ht="15" x14ac:dyDescent="0.2">
      <c r="A9" s="5"/>
      <c r="B9" s="4" t="s">
        <v>42</v>
      </c>
      <c r="C9">
        <v>260</v>
      </c>
      <c r="D9" s="9">
        <v>0.2226027397260274</v>
      </c>
      <c r="E9">
        <v>481</v>
      </c>
      <c r="F9" s="9">
        <v>0.26056338028169013</v>
      </c>
    </row>
    <row r="10" spans="1:6" ht="15" x14ac:dyDescent="0.2">
      <c r="A10" s="4" t="s">
        <v>14</v>
      </c>
      <c r="B10" s="4" t="s">
        <v>15</v>
      </c>
      <c r="C10">
        <v>409</v>
      </c>
      <c r="D10" s="9">
        <v>0.35017123287671231</v>
      </c>
      <c r="E10">
        <v>646</v>
      </c>
      <c r="F10" s="9">
        <v>0.34994582881906827</v>
      </c>
    </row>
    <row r="11" spans="1:6" ht="15" x14ac:dyDescent="0.2">
      <c r="A11" s="5"/>
      <c r="B11" s="4" t="s">
        <v>16</v>
      </c>
      <c r="C11">
        <v>486</v>
      </c>
      <c r="D11" s="9">
        <v>0.4160958904109589</v>
      </c>
      <c r="E11">
        <v>750</v>
      </c>
      <c r="F11" s="9">
        <v>0.40628385698808234</v>
      </c>
    </row>
    <row r="12" spans="1:6" ht="15" x14ac:dyDescent="0.2">
      <c r="A12" s="5"/>
      <c r="B12" s="4" t="s">
        <v>17</v>
      </c>
      <c r="C12">
        <v>222</v>
      </c>
      <c r="D12" s="9">
        <v>0.19006849315068494</v>
      </c>
      <c r="E12">
        <v>355</v>
      </c>
      <c r="F12" s="9">
        <v>0.19230769230769232</v>
      </c>
    </row>
    <row r="13" spans="1:6" ht="15" x14ac:dyDescent="0.2">
      <c r="A13" s="5"/>
      <c r="B13" s="4" t="s">
        <v>18</v>
      </c>
      <c r="C13">
        <v>51</v>
      </c>
      <c r="D13" s="9">
        <v>4.3664383561643837E-2</v>
      </c>
      <c r="E13">
        <v>95</v>
      </c>
      <c r="F13" s="9">
        <v>5.1462621885157094E-2</v>
      </c>
    </row>
    <row r="14" spans="1:6" ht="15" x14ac:dyDescent="0.2">
      <c r="A14" s="4" t="s">
        <v>19</v>
      </c>
      <c r="B14" s="4" t="s">
        <v>20</v>
      </c>
      <c r="C14">
        <v>478</v>
      </c>
      <c r="D14" s="9">
        <v>0.40924657534246578</v>
      </c>
      <c r="E14">
        <v>857</v>
      </c>
      <c r="F14" s="9">
        <v>0.46424702058504874</v>
      </c>
    </row>
    <row r="15" spans="1:6" ht="15" x14ac:dyDescent="0.2">
      <c r="A15" s="5"/>
      <c r="B15" s="4" t="s">
        <v>21</v>
      </c>
      <c r="C15">
        <v>66</v>
      </c>
      <c r="D15" s="9">
        <v>5.650684931506849E-2</v>
      </c>
      <c r="E15">
        <v>120</v>
      </c>
      <c r="F15" s="9">
        <v>6.500541711809317E-2</v>
      </c>
    </row>
    <row r="16" spans="1:6" ht="15" x14ac:dyDescent="0.2">
      <c r="A16" s="5"/>
      <c r="B16" s="4" t="s">
        <v>22</v>
      </c>
      <c r="C16">
        <v>624</v>
      </c>
      <c r="D16" s="9">
        <v>0.53424657534246578</v>
      </c>
      <c r="E16">
        <v>869</v>
      </c>
      <c r="F16" s="9">
        <v>0.47074756229685805</v>
      </c>
    </row>
    <row r="17" spans="1:6" ht="15" x14ac:dyDescent="0.2">
      <c r="A17" s="6" t="s">
        <v>23</v>
      </c>
      <c r="B17" s="4" t="s">
        <v>24</v>
      </c>
      <c r="C17">
        <v>870</v>
      </c>
      <c r="D17" s="9">
        <v>0.74486301369863017</v>
      </c>
      <c r="E17">
        <v>1364</v>
      </c>
      <c r="F17" s="9">
        <v>0.73889490790899237</v>
      </c>
    </row>
    <row r="18" spans="1:6" ht="15" x14ac:dyDescent="0.2">
      <c r="A18" s="6"/>
      <c r="B18" s="4" t="s">
        <v>25</v>
      </c>
      <c r="C18">
        <v>235</v>
      </c>
      <c r="D18" s="9">
        <v>0.2011986301369863</v>
      </c>
      <c r="E18">
        <v>380</v>
      </c>
      <c r="F18" s="9">
        <v>0.20585048754062837</v>
      </c>
    </row>
    <row r="19" spans="1:6" ht="15" x14ac:dyDescent="0.2">
      <c r="A19" s="5"/>
      <c r="B19" s="4" t="s">
        <v>26</v>
      </c>
      <c r="C19">
        <v>63</v>
      </c>
      <c r="D19" s="9">
        <v>5.3938356164383562E-2</v>
      </c>
      <c r="E19">
        <v>102</v>
      </c>
      <c r="F19" s="9">
        <v>5.5254604550379199E-2</v>
      </c>
    </row>
    <row r="20" spans="1:6" ht="15" x14ac:dyDescent="0.2">
      <c r="A20" s="4" t="s">
        <v>27</v>
      </c>
      <c r="B20" s="4" t="s">
        <v>28</v>
      </c>
      <c r="C20">
        <v>1134</v>
      </c>
      <c r="D20" s="9">
        <v>0.97089041095890416</v>
      </c>
      <c r="E20">
        <v>1791</v>
      </c>
      <c r="F20" s="9">
        <v>0.9702058504875406</v>
      </c>
    </row>
    <row r="21" spans="1:6" ht="15.75" thickBot="1" x14ac:dyDescent="0.25">
      <c r="A21" s="7"/>
      <c r="B21" s="7" t="s">
        <v>29</v>
      </c>
      <c r="C21" s="8">
        <v>34</v>
      </c>
      <c r="D21" s="11">
        <v>2.9109589041095889E-2</v>
      </c>
      <c r="E21" s="8">
        <v>55</v>
      </c>
      <c r="F21" s="11">
        <v>2.9794149512459372E-2</v>
      </c>
    </row>
  </sheetData>
  <mergeCells count="2">
    <mergeCell ref="C4:D4"/>
    <mergeCell ref="E4:F4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CABE47-2D42-436B-B8C7-65F55706B403}">
  <dimension ref="A1:H26"/>
  <sheetViews>
    <sheetView workbookViewId="0">
      <selection activeCell="K11" sqref="K11"/>
    </sheetView>
  </sheetViews>
  <sheetFormatPr defaultRowHeight="14.25" x14ac:dyDescent="0.2"/>
  <cols>
    <col min="7" max="7" width="13.125" customWidth="1"/>
  </cols>
  <sheetData>
    <row r="1" spans="1:8" ht="15" x14ac:dyDescent="0.2">
      <c r="A1" s="1" t="s">
        <v>11</v>
      </c>
    </row>
    <row r="2" spans="1:8" ht="15" x14ac:dyDescent="0.2">
      <c r="A2" s="1"/>
    </row>
    <row r="3" spans="1:8" ht="15" thickBot="1" x14ac:dyDescent="0.25">
      <c r="A3" s="8"/>
      <c r="B3" s="8"/>
      <c r="C3" s="8"/>
      <c r="D3" s="8"/>
      <c r="E3" s="8"/>
      <c r="F3" s="8"/>
      <c r="G3" s="8"/>
    </row>
    <row r="4" spans="1:8" ht="15" thickBot="1" x14ac:dyDescent="0.25">
      <c r="A4" s="21" t="s">
        <v>65</v>
      </c>
      <c r="B4" s="21" t="s">
        <v>66</v>
      </c>
      <c r="C4" s="21"/>
      <c r="D4" s="21" t="s">
        <v>67</v>
      </c>
      <c r="E4" s="21"/>
      <c r="F4" s="21" t="s">
        <v>68</v>
      </c>
      <c r="G4" s="21" t="s">
        <v>69</v>
      </c>
      <c r="H4" s="19"/>
    </row>
    <row r="5" spans="1:8" x14ac:dyDescent="0.2">
      <c r="A5" s="19" t="s">
        <v>45</v>
      </c>
      <c r="B5" s="19" t="s">
        <v>70</v>
      </c>
      <c r="C5" s="19"/>
      <c r="D5" s="19" t="s">
        <v>71</v>
      </c>
      <c r="E5" s="19"/>
      <c r="F5" s="19" t="s">
        <v>70</v>
      </c>
      <c r="G5" s="19" t="s">
        <v>72</v>
      </c>
      <c r="H5" s="19"/>
    </row>
    <row r="6" spans="1:8" x14ac:dyDescent="0.2">
      <c r="A6" s="19" t="s">
        <v>46</v>
      </c>
      <c r="B6" s="19" t="s">
        <v>70</v>
      </c>
      <c r="C6" s="19"/>
      <c r="D6" s="19" t="s">
        <v>71</v>
      </c>
      <c r="E6" s="19"/>
      <c r="F6" s="19" t="s">
        <v>70</v>
      </c>
      <c r="G6" s="19" t="s">
        <v>72</v>
      </c>
      <c r="H6" s="19"/>
    </row>
    <row r="7" spans="1:8" x14ac:dyDescent="0.2">
      <c r="A7" s="19" t="s">
        <v>47</v>
      </c>
      <c r="B7" s="19" t="s">
        <v>70</v>
      </c>
      <c r="C7" s="19"/>
      <c r="D7" s="19" t="s">
        <v>70</v>
      </c>
      <c r="E7" s="19"/>
      <c r="F7" s="19" t="s">
        <v>70</v>
      </c>
      <c r="G7" s="19" t="s">
        <v>72</v>
      </c>
      <c r="H7" s="19"/>
    </row>
    <row r="8" spans="1:8" x14ac:dyDescent="0.2">
      <c r="A8" s="19" t="s">
        <v>48</v>
      </c>
      <c r="B8" s="19" t="s">
        <v>71</v>
      </c>
      <c r="C8" s="19"/>
      <c r="D8" s="19" t="s">
        <v>70</v>
      </c>
      <c r="E8" s="19"/>
      <c r="F8" s="19" t="s">
        <v>70</v>
      </c>
      <c r="G8" s="19" t="s">
        <v>72</v>
      </c>
      <c r="H8" s="19"/>
    </row>
    <row r="9" spans="1:8" x14ac:dyDescent="0.2">
      <c r="A9" s="19" t="s">
        <v>49</v>
      </c>
      <c r="B9" s="19" t="s">
        <v>70</v>
      </c>
      <c r="C9" s="19"/>
      <c r="D9" s="19" t="s">
        <v>70</v>
      </c>
      <c r="E9" s="19"/>
      <c r="F9" s="19" t="s">
        <v>70</v>
      </c>
      <c r="G9" s="19" t="s">
        <v>72</v>
      </c>
      <c r="H9" s="19"/>
    </row>
    <row r="10" spans="1:8" x14ac:dyDescent="0.2">
      <c r="A10" s="19" t="s">
        <v>50</v>
      </c>
      <c r="B10" s="19" t="s">
        <v>71</v>
      </c>
      <c r="C10" s="19"/>
      <c r="D10" s="19" t="s">
        <v>70</v>
      </c>
      <c r="E10" s="19"/>
      <c r="F10" s="19" t="s">
        <v>71</v>
      </c>
      <c r="G10" s="19" t="s">
        <v>72</v>
      </c>
      <c r="H10" s="19"/>
    </row>
    <row r="11" spans="1:8" x14ac:dyDescent="0.2">
      <c r="A11" s="19" t="s">
        <v>51</v>
      </c>
      <c r="B11" s="19" t="s">
        <v>70</v>
      </c>
      <c r="C11" s="19"/>
      <c r="D11" s="19" t="s">
        <v>70</v>
      </c>
      <c r="E11" s="19"/>
      <c r="F11" s="19" t="s">
        <v>70</v>
      </c>
      <c r="G11" s="19" t="s">
        <v>72</v>
      </c>
      <c r="H11" s="19"/>
    </row>
    <row r="12" spans="1:8" x14ac:dyDescent="0.2">
      <c r="A12" s="19" t="s">
        <v>52</v>
      </c>
      <c r="B12" s="19" t="s">
        <v>70</v>
      </c>
      <c r="C12" s="19"/>
      <c r="D12" s="19" t="s">
        <v>71</v>
      </c>
      <c r="E12" s="19"/>
      <c r="F12" s="19" t="s">
        <v>70</v>
      </c>
      <c r="G12" s="19" t="s">
        <v>72</v>
      </c>
      <c r="H12" s="19"/>
    </row>
    <row r="13" spans="1:8" x14ac:dyDescent="0.2">
      <c r="A13" s="19" t="s">
        <v>53</v>
      </c>
      <c r="B13" s="19" t="s">
        <v>71</v>
      </c>
      <c r="C13" s="19"/>
      <c r="D13" s="19" t="s">
        <v>70</v>
      </c>
      <c r="E13" s="19"/>
      <c r="F13" s="19" t="s">
        <v>70</v>
      </c>
      <c r="G13" s="19" t="s">
        <v>72</v>
      </c>
      <c r="H13" s="19"/>
    </row>
    <row r="14" spans="1:8" x14ac:dyDescent="0.2">
      <c r="A14" s="19" t="s">
        <v>73</v>
      </c>
      <c r="B14" s="19" t="s">
        <v>71</v>
      </c>
      <c r="C14" s="19"/>
      <c r="D14" s="19" t="s">
        <v>71</v>
      </c>
      <c r="E14" s="19"/>
      <c r="F14" s="19" t="s">
        <v>71</v>
      </c>
      <c r="G14" s="19"/>
      <c r="H14" s="19"/>
    </row>
    <row r="15" spans="1:8" x14ac:dyDescent="0.2">
      <c r="A15" s="19" t="s">
        <v>54</v>
      </c>
      <c r="B15" s="19" t="s">
        <v>71</v>
      </c>
      <c r="C15" s="19"/>
      <c r="D15" s="19" t="s">
        <v>70</v>
      </c>
      <c r="E15" s="19"/>
      <c r="F15" s="19" t="s">
        <v>70</v>
      </c>
      <c r="G15" s="19" t="s">
        <v>72</v>
      </c>
      <c r="H15" s="19"/>
    </row>
    <row r="16" spans="1:8" x14ac:dyDescent="0.2">
      <c r="A16" s="19" t="s">
        <v>55</v>
      </c>
      <c r="B16" s="19" t="s">
        <v>70</v>
      </c>
      <c r="C16" s="19"/>
      <c r="D16" s="19" t="s">
        <v>70</v>
      </c>
      <c r="E16" s="19"/>
      <c r="F16" s="19" t="s">
        <v>71</v>
      </c>
      <c r="G16" s="19" t="s">
        <v>72</v>
      </c>
      <c r="H16" s="19"/>
    </row>
    <row r="17" spans="1:8" x14ac:dyDescent="0.2">
      <c r="A17" s="19" t="s">
        <v>56</v>
      </c>
      <c r="B17" s="19" t="s">
        <v>70</v>
      </c>
      <c r="C17" s="19"/>
      <c r="D17" s="19" t="s">
        <v>70</v>
      </c>
      <c r="E17" s="19"/>
      <c r="F17" s="19" t="s">
        <v>70</v>
      </c>
      <c r="G17" s="19" t="s">
        <v>72</v>
      </c>
      <c r="H17" s="19"/>
    </row>
    <row r="18" spans="1:8" x14ac:dyDescent="0.2">
      <c r="A18" s="19" t="s">
        <v>57</v>
      </c>
      <c r="B18" s="19" t="s">
        <v>70</v>
      </c>
      <c r="C18" s="19"/>
      <c r="D18" s="19" t="s">
        <v>70</v>
      </c>
      <c r="E18" s="19"/>
      <c r="F18" s="19" t="s">
        <v>70</v>
      </c>
      <c r="G18" s="19" t="s">
        <v>72</v>
      </c>
      <c r="H18" s="19"/>
    </row>
    <row r="19" spans="1:8" x14ac:dyDescent="0.2">
      <c r="A19" s="19" t="s">
        <v>58</v>
      </c>
      <c r="B19" s="19" t="s">
        <v>70</v>
      </c>
      <c r="C19" s="19"/>
      <c r="D19" s="19" t="s">
        <v>70</v>
      </c>
      <c r="E19" s="19"/>
      <c r="F19" s="19" t="s">
        <v>71</v>
      </c>
      <c r="G19" s="19" t="s">
        <v>72</v>
      </c>
      <c r="H19" s="19"/>
    </row>
    <row r="20" spans="1:8" x14ac:dyDescent="0.2">
      <c r="A20" s="19" t="s">
        <v>59</v>
      </c>
      <c r="B20" s="19" t="s">
        <v>70</v>
      </c>
      <c r="C20" s="19"/>
      <c r="D20" s="19" t="s">
        <v>71</v>
      </c>
      <c r="E20" s="19"/>
      <c r="F20" s="19" t="s">
        <v>71</v>
      </c>
      <c r="G20" s="19" t="s">
        <v>72</v>
      </c>
      <c r="H20" s="19"/>
    </row>
    <row r="21" spans="1:8" x14ac:dyDescent="0.2">
      <c r="A21" s="19" t="s">
        <v>60</v>
      </c>
      <c r="B21" s="19" t="s">
        <v>71</v>
      </c>
      <c r="C21" s="19"/>
      <c r="D21" s="19" t="s">
        <v>71</v>
      </c>
      <c r="E21" s="19"/>
      <c r="F21" s="19" t="s">
        <v>70</v>
      </c>
      <c r="G21" s="19" t="s">
        <v>72</v>
      </c>
      <c r="H21" s="19"/>
    </row>
    <row r="22" spans="1:8" x14ac:dyDescent="0.2">
      <c r="A22" s="19" t="s">
        <v>61</v>
      </c>
      <c r="B22" s="19" t="s">
        <v>70</v>
      </c>
      <c r="C22" s="19"/>
      <c r="D22" s="19" t="s">
        <v>70</v>
      </c>
      <c r="E22" s="19"/>
      <c r="F22" s="19" t="s">
        <v>70</v>
      </c>
      <c r="G22" s="19" t="s">
        <v>72</v>
      </c>
      <c r="H22" s="19"/>
    </row>
    <row r="23" spans="1:8" ht="15" thickBot="1" x14ac:dyDescent="0.25">
      <c r="A23" s="22" t="s">
        <v>62</v>
      </c>
      <c r="B23" s="22" t="s">
        <v>70</v>
      </c>
      <c r="C23" s="22"/>
      <c r="D23" s="22" t="s">
        <v>71</v>
      </c>
      <c r="E23" s="22"/>
      <c r="F23" s="22" t="s">
        <v>70</v>
      </c>
      <c r="G23" s="22" t="s">
        <v>72</v>
      </c>
      <c r="H23" s="19"/>
    </row>
    <row r="24" spans="1:8" x14ac:dyDescent="0.2">
      <c r="A24" s="19" t="s">
        <v>63</v>
      </c>
      <c r="B24" s="19">
        <f>COUNTIF(B5:B23,"+")</f>
        <v>13</v>
      </c>
      <c r="C24" s="19"/>
      <c r="D24" s="19">
        <f>COUNTIF(D5:D23,"+")</f>
        <v>12</v>
      </c>
      <c r="E24" s="19"/>
      <c r="F24" s="19">
        <f>COUNTIF(F5:F23,"+")</f>
        <v>14</v>
      </c>
      <c r="G24" s="19">
        <f>COUNTIF(G5:G23,"+")</f>
        <v>18</v>
      </c>
      <c r="H24" s="19"/>
    </row>
    <row r="25" spans="1:8" x14ac:dyDescent="0.2">
      <c r="A25" s="19"/>
      <c r="B25" s="19"/>
      <c r="C25" s="19"/>
      <c r="D25" s="19"/>
      <c r="E25" s="19"/>
      <c r="F25" s="19"/>
      <c r="G25" s="19"/>
      <c r="H25" s="19"/>
    </row>
    <row r="26" spans="1:8" x14ac:dyDescent="0.2">
      <c r="A26" s="20" t="s">
        <v>74</v>
      </c>
      <c r="B26" s="19"/>
      <c r="C26" s="19"/>
      <c r="D26" s="19"/>
      <c r="E26" s="19"/>
      <c r="F26" s="19"/>
      <c r="G26" s="19"/>
      <c r="H26" s="19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igure 2b</vt:lpstr>
      <vt:lpstr>Figure S1</vt:lpstr>
      <vt:lpstr>Figure S3a</vt:lpstr>
      <vt:lpstr>Figure S3b</vt:lpstr>
      <vt:lpstr>Figure S5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1-06-23T13:32:03Z</dcterms:created>
  <dcterms:modified xsi:type="dcterms:W3CDTF">2021-06-23T19:18:10Z</dcterms:modified>
</cp:coreProperties>
</file>